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claud\Dropbox\PetBiomics\Artsut\"/>
    </mc:Choice>
  </mc:AlternateContent>
  <xr:revisionPtr revIDLastSave="0" documentId="13_ncr:1_{944084BE-98C4-43E4-9329-660402CBC401}" xr6:coauthVersionLast="45" xr6:coauthVersionMax="45" xr10:uidLastSave="{00000000-0000-0000-0000-000000000000}"/>
  <bookViews>
    <workbookView xWindow="-28920" yWindow="-120" windowWidth="29040" windowHeight="15840" activeTab="4" xr2:uid="{00000000-000D-0000-FFFF-FFFF00000000}"/>
  </bookViews>
  <sheets>
    <sheet name="Comparison plots" sheetId="16" r:id="rId1"/>
    <sheet name="Basic data and TE" sheetId="8" r:id="rId2"/>
    <sheet name="Correlations" sheetId="14" r:id="rId3"/>
    <sheet name="Bias in Deming regression" sheetId="5" r:id="rId4"/>
    <sheet name="Plots Bland_Altman" sheetId="1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7" i="8" l="1"/>
  <c r="E26" i="8"/>
  <c r="E25" i="8"/>
  <c r="E24" i="8"/>
  <c r="E23" i="8"/>
  <c r="E22" i="8"/>
  <c r="E20" i="8"/>
  <c r="E19" i="8"/>
  <c r="E18" i="8"/>
  <c r="E17" i="8"/>
  <c r="E16" i="8"/>
  <c r="E15" i="8"/>
</calcChain>
</file>

<file path=xl/sharedStrings.xml><?xml version="1.0" encoding="utf-8"?>
<sst xmlns="http://schemas.openxmlformats.org/spreadsheetml/2006/main" count="385" uniqueCount="161">
  <si>
    <t>N</t>
  </si>
  <si>
    <t>Mean</t>
  </si>
  <si>
    <t>Statistic</t>
  </si>
  <si>
    <t>Maximum</t>
  </si>
  <si>
    <t>Deviation</t>
  </si>
  <si>
    <t>.</t>
  </si>
  <si>
    <t>Minimum</t>
  </si>
  <si>
    <t>Number of</t>
  </si>
  <si>
    <t>Sum of the</t>
  </si>
  <si>
    <t>Sum</t>
  </si>
  <si>
    <t>Standard Deviation</t>
  </si>
  <si>
    <t>Variance</t>
  </si>
  <si>
    <t>Skewness</t>
  </si>
  <si>
    <t>10th Percentile</t>
  </si>
  <si>
    <t>25th Percentile</t>
  </si>
  <si>
    <t>50th Percentile</t>
  </si>
  <si>
    <t>75th Percentile</t>
  </si>
  <si>
    <t>90th Percentile</t>
  </si>
  <si>
    <t>95th Percentile</t>
  </si>
  <si>
    <t>99th Percentile</t>
  </si>
  <si>
    <t>Range</t>
  </si>
  <si>
    <t>Interquartile</t>
  </si>
  <si>
    <t>Mode</t>
  </si>
  <si>
    <t>Centered Signed</t>
  </si>
  <si>
    <t>P-Value of Signed</t>
  </si>
  <si>
    <t>Sign Statistic</t>
  </si>
  <si>
    <t>P-Value of Sign</t>
  </si>
  <si>
    <t>Test Statistic</t>
  </si>
  <si>
    <t>Uncorrected Sum</t>
  </si>
  <si>
    <t>Corrected Sum of</t>
  </si>
  <si>
    <t>Standard Error</t>
  </si>
  <si>
    <t>Gini's Mean</t>
  </si>
  <si>
    <t>Median Absolute</t>
  </si>
  <si>
    <t>Sn</t>
  </si>
  <si>
    <t>Qn</t>
  </si>
  <si>
    <t>Gini's Standard</t>
  </si>
  <si>
    <t>MAD Standard</t>
  </si>
  <si>
    <t>Sn Standard</t>
  </si>
  <si>
    <t>Qn Standard</t>
  </si>
  <si>
    <t>Nonmissing</t>
  </si>
  <si>
    <t>Weights</t>
  </si>
  <si>
    <t>(Lower Quartile)</t>
  </si>
  <si>
    <t>(Median)</t>
  </si>
  <si>
    <t>(Upper Quartile)</t>
  </si>
  <si>
    <t>range</t>
  </si>
  <si>
    <t>Rank</t>
  </si>
  <si>
    <t>Rank Test</t>
  </si>
  <si>
    <t>for Normality</t>
  </si>
  <si>
    <t>of Squares</t>
  </si>
  <si>
    <t>Squares</t>
  </si>
  <si>
    <t>of the Mean</t>
  </si>
  <si>
    <t>Difference</t>
  </si>
  <si>
    <t>Difference About</t>
  </si>
  <si>
    <t>Range Standard</t>
  </si>
  <si>
    <t>Observations</t>
  </si>
  <si>
    <t>the Median</t>
  </si>
  <si>
    <t>Std</t>
  </si>
  <si>
    <t>Normality P</t>
  </si>
  <si>
    <t>Initial data</t>
  </si>
  <si>
    <t>Student's t</t>
  </si>
  <si>
    <t>P-Value of Test</t>
  </si>
  <si>
    <t>Corrected Sum</t>
  </si>
  <si>
    <t>Coefficient</t>
  </si>
  <si>
    <t>Geometric Mean</t>
  </si>
  <si>
    <t>of Variation</t>
  </si>
  <si>
    <t>P-Value of t Statistic</t>
  </si>
  <si>
    <t>Missing Observations</t>
  </si>
  <si>
    <t>Lower</t>
  </si>
  <si>
    <t>Upper</t>
  </si>
  <si>
    <t>1.01 (0.988, 1.029)</t>
  </si>
  <si>
    <t>-0.26 (-0.383, -0.147)</t>
  </si>
  <si>
    <t>1.09 (1.039, 1.137)</t>
  </si>
  <si>
    <t>-0.1 (-0.201, 0.005)</t>
  </si>
  <si>
    <t>0.87 (0.795, 0.944)</t>
  </si>
  <si>
    <t>-2.58 (-8.135, 2.97)</t>
  </si>
  <si>
    <t>0.85 (0.815, 0.888)</t>
  </si>
  <si>
    <t>3.73 (2.662, 4.804)</t>
  </si>
  <si>
    <t>1.22 (1.158, 1.285)</t>
  </si>
  <si>
    <t>0.14 (-0.242, 0.518)</t>
  </si>
  <si>
    <t>0.77 (0.686, 0.86)</t>
  </si>
  <si>
    <t>-0.07 (-0.153, 0.007)</t>
  </si>
  <si>
    <t>Method</t>
  </si>
  <si>
    <t>Unit</t>
  </si>
  <si>
    <t>Glucose</t>
  </si>
  <si>
    <t>Lactate</t>
  </si>
  <si>
    <t>conventional</t>
  </si>
  <si>
    <t>Creatinine</t>
  </si>
  <si>
    <t>Albumin</t>
  </si>
  <si>
    <t xml:space="preserve">Cholesterol </t>
  </si>
  <si>
    <t>Triglycerides</t>
  </si>
  <si>
    <t>NMR</t>
  </si>
  <si>
    <t>umol/l</t>
  </si>
  <si>
    <t>g/l</t>
  </si>
  <si>
    <t>mmol/l</t>
  </si>
  <si>
    <t>All samples</t>
  </si>
  <si>
    <r>
      <t>Glucose</t>
    </r>
    <r>
      <rPr>
        <b/>
        <vertAlign val="subscript"/>
        <sz val="11"/>
        <color rgb="FF000000"/>
        <rFont val="Calibri"/>
        <family val="2"/>
        <scheme val="minor"/>
      </rPr>
      <t>conventional</t>
    </r>
  </si>
  <si>
    <r>
      <t>Glucose</t>
    </r>
    <r>
      <rPr>
        <b/>
        <vertAlign val="subscript"/>
        <sz val="11"/>
        <color theme="1"/>
        <rFont val="Calibri"/>
        <family val="2"/>
        <scheme val="minor"/>
      </rPr>
      <t>NMR</t>
    </r>
  </si>
  <si>
    <r>
      <t>Lactate</t>
    </r>
    <r>
      <rPr>
        <b/>
        <vertAlign val="subscript"/>
        <sz val="11"/>
        <color theme="1"/>
        <rFont val="Calibri"/>
        <family val="2"/>
        <scheme val="minor"/>
      </rPr>
      <t>conventional</t>
    </r>
  </si>
  <si>
    <r>
      <t>Lactate</t>
    </r>
    <r>
      <rPr>
        <b/>
        <vertAlign val="subscript"/>
        <sz val="11"/>
        <color theme="1"/>
        <rFont val="Calibri"/>
        <family val="2"/>
        <scheme val="minor"/>
      </rPr>
      <t>NMR</t>
    </r>
  </si>
  <si>
    <r>
      <t>Creatinine</t>
    </r>
    <r>
      <rPr>
        <b/>
        <vertAlign val="subscript"/>
        <sz val="11"/>
        <color theme="1"/>
        <rFont val="Calibri"/>
        <family val="2"/>
        <scheme val="minor"/>
      </rPr>
      <t>conventional</t>
    </r>
  </si>
  <si>
    <r>
      <t>Creatinine</t>
    </r>
    <r>
      <rPr>
        <b/>
        <vertAlign val="subscript"/>
        <sz val="11"/>
        <color theme="1"/>
        <rFont val="Calibri"/>
        <family val="2"/>
        <scheme val="minor"/>
      </rPr>
      <t>NMR</t>
    </r>
  </si>
  <si>
    <r>
      <t>Albumin</t>
    </r>
    <r>
      <rPr>
        <b/>
        <vertAlign val="subscript"/>
        <sz val="11"/>
        <color theme="1"/>
        <rFont val="Calibri"/>
        <family val="2"/>
        <scheme val="minor"/>
      </rPr>
      <t>conventional</t>
    </r>
  </si>
  <si>
    <r>
      <t>Albumin</t>
    </r>
    <r>
      <rPr>
        <b/>
        <vertAlign val="subscript"/>
        <sz val="11"/>
        <color theme="1"/>
        <rFont val="Calibri"/>
        <family val="2"/>
        <scheme val="minor"/>
      </rPr>
      <t>NMR</t>
    </r>
  </si>
  <si>
    <r>
      <t>Cholesterol</t>
    </r>
    <r>
      <rPr>
        <b/>
        <vertAlign val="subscript"/>
        <sz val="11"/>
        <color theme="1"/>
        <rFont val="Calibri"/>
        <family val="2"/>
        <scheme val="minor"/>
      </rPr>
      <t>conventional</t>
    </r>
  </si>
  <si>
    <r>
      <t>Cholesterol</t>
    </r>
    <r>
      <rPr>
        <b/>
        <vertAlign val="subscript"/>
        <sz val="11"/>
        <color theme="1"/>
        <rFont val="Calibri"/>
        <family val="2"/>
        <scheme val="minor"/>
      </rPr>
      <t>NMR</t>
    </r>
  </si>
  <si>
    <r>
      <t>Triglycerides</t>
    </r>
    <r>
      <rPr>
        <b/>
        <vertAlign val="subscript"/>
        <sz val="11"/>
        <color theme="1"/>
        <rFont val="Calibri"/>
        <family val="2"/>
        <scheme val="minor"/>
      </rPr>
      <t>conventional</t>
    </r>
  </si>
  <si>
    <r>
      <t>Triglycerides</t>
    </r>
    <r>
      <rPr>
        <b/>
        <vertAlign val="subscript"/>
        <sz val="11"/>
        <color theme="1"/>
        <rFont val="Calibri"/>
        <family val="2"/>
        <scheme val="minor"/>
      </rPr>
      <t>NMR</t>
    </r>
  </si>
  <si>
    <t>Correlation coefficient, r = square root of the slope of y regressed on x, times the slope of x regressed on y</t>
  </si>
  <si>
    <t>Deming regression</t>
  </si>
  <si>
    <t>In lower limit</t>
  </si>
  <si>
    <t>In upper limit</t>
  </si>
  <si>
    <r>
      <t>Claudia Ottk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Katariina Vapalahti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>, Jenni Puurunen</t>
    </r>
    <r>
      <rPr>
        <vertAlign val="super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, Laura Vahtera</t>
    </r>
    <r>
      <rPr>
        <vertAlign val="super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, Hannes Lohi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 xml:space="preserve">.
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etBIOMICS Ltd, Helsinki, Finland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epartment of Veterinary Biosciences and Department of Medical and Clinical Genetics, University of Helsinki, Helsinki, Finland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Folkhälsan Research Center, Helsinki, Finland</t>
    </r>
  </si>
  <si>
    <t>Method comparison study: Basic data and Total Allowable Error</t>
  </si>
  <si>
    <t>Metabolite</t>
  </si>
  <si>
    <t>Key</t>
  </si>
  <si>
    <r>
      <t>TE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vertAlign val="superscript"/>
        <sz val="11"/>
        <color theme="1"/>
        <rFont val="Calibri"/>
        <family val="2"/>
        <scheme val="minor"/>
      </rPr>
      <t>4,a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Maximum allowable error based on ASVCP clinical decision limits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FF0000"/>
        <rFont val="Calibri"/>
        <family val="2"/>
        <scheme val="minor"/>
      </rPr>
      <t>red numbers: TE</t>
    </r>
    <r>
      <rPr>
        <vertAlign val="subscript"/>
        <sz val="11"/>
        <color rgb="FFFF0000"/>
        <rFont val="Calibri"/>
        <family val="2"/>
        <scheme val="minor"/>
      </rPr>
      <t>obs</t>
    </r>
    <r>
      <rPr>
        <sz val="11"/>
        <color rgb="FFFF0000"/>
        <rFont val="Calibri"/>
        <family val="2"/>
        <scheme val="minor"/>
      </rPr>
      <t>&gt;TE</t>
    </r>
    <r>
      <rPr>
        <vertAlign val="subscript"/>
        <sz val="11"/>
        <color rgb="FFFF0000"/>
        <rFont val="Calibri"/>
        <family val="2"/>
        <scheme val="minor"/>
      </rPr>
      <t xml:space="preserve">max </t>
    </r>
    <r>
      <rPr>
        <sz val="11"/>
        <color rgb="FFFF0000"/>
        <rFont val="Calibri"/>
        <family val="2"/>
        <scheme val="minor"/>
      </rPr>
      <t>, methods cannot be used interchangeably</t>
    </r>
  </si>
  <si>
    <t>Method comparison study, correlation coefficients</t>
  </si>
  <si>
    <t>Green numbers: r ≥ 0.99 , linear regression can be used to estimate bias</t>
  </si>
  <si>
    <t>Red numbers: r &lt;0.99, Deming regression is used to estimate bias</t>
  </si>
  <si>
    <t>Method comparison study, bias calculated using Deming regression and linear regression</t>
  </si>
  <si>
    <r>
      <t>Glucose</t>
    </r>
    <r>
      <rPr>
        <b/>
        <vertAlign val="subscript"/>
        <sz val="11"/>
        <color theme="1"/>
        <rFont val="Calibri"/>
        <family val="2"/>
        <scheme val="minor"/>
      </rPr>
      <t>conventional</t>
    </r>
  </si>
  <si>
    <t>Method comparison study, Bland-Altman bias plots</t>
  </si>
  <si>
    <t>Whole data</t>
  </si>
  <si>
    <t>Deming regression coefficients</t>
  </si>
  <si>
    <t xml:space="preserve">Ordinal linear regression in </t>
  </si>
  <si>
    <t>1.00(0.964,1.043)</t>
  </si>
  <si>
    <t>-0,236(-0.242,-0.230)</t>
  </si>
  <si>
    <t xml:space="preserve"> </t>
  </si>
  <si>
    <t>NMR against conventional method</t>
  </si>
  <si>
    <t>Logarithm transformations: NMR against conventional method</t>
  </si>
  <si>
    <t>Deming transformation: NMR against transformed conventional method data</t>
  </si>
  <si>
    <t>Cholesterol</t>
  </si>
  <si>
    <t>Triglyseride</t>
  </si>
  <si>
    <t>Method comparison study, comparison plots</t>
  </si>
  <si>
    <t>Triglyceride</t>
  </si>
  <si>
    <t>Deming transformation: NMR against transformed conventional method</t>
  </si>
  <si>
    <t>Linear regression coefficients</t>
  </si>
  <si>
    <r>
      <t xml:space="preserve">CVa (%) </t>
    </r>
    <r>
      <rPr>
        <vertAlign val="superscript"/>
        <sz val="11"/>
        <color theme="1"/>
        <rFont val="Calibri"/>
        <family val="2"/>
        <scheme val="minor"/>
      </rPr>
      <t>1</t>
    </r>
  </si>
  <si>
    <r>
      <t>bias (%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bserved total error, calculated as TE</t>
    </r>
    <r>
      <rPr>
        <vertAlign val="subscript"/>
        <sz val="11"/>
        <color theme="1"/>
        <rFont val="Calibri"/>
        <family val="2"/>
        <scheme val="minor"/>
      </rPr>
      <t>obs</t>
    </r>
    <r>
      <rPr>
        <sz val="11"/>
        <color theme="1"/>
        <rFont val="Calibri"/>
        <family val="2"/>
        <scheme val="minor"/>
      </rPr>
      <t xml:space="preserve">=2CVa+Bias%,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ean observed bias between the NMR method and conventional method, calculated as: Bias% = (Mean</t>
    </r>
    <r>
      <rPr>
        <vertAlign val="subscript"/>
        <sz val="11"/>
        <color theme="1"/>
        <rFont val="Calibri"/>
        <family val="2"/>
        <scheme val="minor"/>
      </rPr>
      <t>NMR</t>
    </r>
    <r>
      <rPr>
        <sz val="11"/>
        <color theme="1"/>
        <rFont val="Calibri"/>
        <family val="2"/>
        <scheme val="minor"/>
      </rPr>
      <t xml:space="preserve"> – Mean</t>
    </r>
    <r>
      <rPr>
        <vertAlign val="subscript"/>
        <sz val="11"/>
        <color theme="1"/>
        <rFont val="Calibri"/>
        <family val="2"/>
        <scheme val="minor"/>
      </rPr>
      <t>conventional</t>
    </r>
    <r>
      <rPr>
        <sz val="11"/>
        <color theme="1"/>
        <rFont val="Calibri"/>
        <family val="2"/>
        <scheme val="minor"/>
      </rPr>
      <t>)/Mean</t>
    </r>
    <r>
      <rPr>
        <vertAlign val="subscript"/>
        <sz val="11"/>
        <color theme="1"/>
        <rFont val="Calibri"/>
        <family val="2"/>
        <scheme val="minor"/>
      </rPr>
      <t>conventional</t>
    </r>
    <r>
      <rPr>
        <sz val="11"/>
        <color theme="1"/>
        <rFont val="Calibri"/>
        <family val="2"/>
        <scheme val="minor"/>
      </rPr>
      <t>x 100</t>
    </r>
  </si>
  <si>
    <r>
      <t>TE</t>
    </r>
    <r>
      <rPr>
        <b/>
        <vertAlign val="subscript"/>
        <sz val="11"/>
        <color theme="1"/>
        <rFont val="Calibri"/>
        <family val="2"/>
        <scheme val="minor"/>
      </rPr>
      <t>obs</t>
    </r>
    <r>
      <rPr>
        <b/>
        <sz val="11"/>
        <color theme="1"/>
        <rFont val="Calibri"/>
        <family val="2"/>
        <scheme val="minor"/>
      </rPr>
      <t xml:space="preserve"> (%)</t>
    </r>
    <r>
      <rPr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Mean CV% of the two nonlipemic dogs from the precision study</t>
    </r>
  </si>
  <si>
    <r>
      <t>Bias in reference limit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Mean bias at the ends of thev reference interval in unit of the analyte</t>
    </r>
  </si>
  <si>
    <r>
      <t>Reference limit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Lower and upper end of the reference interval</t>
    </r>
  </si>
  <si>
    <r>
      <t>Slope (CI)</t>
    </r>
    <r>
      <rPr>
        <b/>
        <vertAlign val="superscript"/>
        <sz val="11"/>
        <rFont val="Calibri"/>
        <family val="2"/>
        <scheme val="minor"/>
      </rPr>
      <t>3</t>
    </r>
  </si>
  <si>
    <r>
      <t>Intercept (CI)</t>
    </r>
    <r>
      <rPr>
        <b/>
        <vertAlign val="superscript"/>
        <sz val="11"/>
        <rFont val="Calibri"/>
        <family val="2"/>
        <scheme val="minor"/>
      </rPr>
      <t>3</t>
    </r>
  </si>
  <si>
    <r>
      <t>SE Slope</t>
    </r>
    <r>
      <rPr>
        <b/>
        <vertAlign val="superscript"/>
        <sz val="11"/>
        <rFont val="Calibri"/>
        <family val="2"/>
        <scheme val="minor"/>
      </rPr>
      <t>4</t>
    </r>
  </si>
  <si>
    <r>
      <t>SE Intercept</t>
    </r>
    <r>
      <rPr>
        <b/>
        <vertAlign val="superscript"/>
        <sz val="11"/>
        <rFont val="Calibri"/>
        <family val="2"/>
        <scheme val="minor"/>
      </rPr>
      <t>4</t>
    </r>
  </si>
  <si>
    <r>
      <rPr>
        <vertAlign val="super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SE: standerd error</t>
    </r>
  </si>
  <si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CI : confidence interval</t>
    </r>
  </si>
  <si>
    <t>Characteristics of a novel NMR-based metabolomics platform for dogs.</t>
  </si>
  <si>
    <t>Corresponding authors: Claudia Ottka, claudia.ottka@petbiomics.com, Hannes Lohi, hannes.lohi@helsinki.fi</t>
  </si>
  <si>
    <t>Nature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548235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 Light"/>
      <family val="2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6"/>
      <color theme="1"/>
      <name val="Calibri Light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medium">
        <color rgb="FF000000"/>
      </top>
      <bottom/>
      <diagonal/>
    </border>
    <border>
      <left style="thin">
        <color rgb="FFC1C1C1"/>
      </left>
      <right style="medium">
        <color rgb="FF000000"/>
      </right>
      <top style="medium">
        <color rgb="FF000000"/>
      </top>
      <bottom/>
      <diagonal/>
    </border>
    <border>
      <left style="thin">
        <color rgb="FFC1C1C1"/>
      </left>
      <right style="thin">
        <color rgb="FFC1C1C1"/>
      </right>
      <top/>
      <bottom/>
      <diagonal/>
    </border>
    <border>
      <left style="thin">
        <color rgb="FFC1C1C1"/>
      </left>
      <right style="medium">
        <color rgb="FF000000"/>
      </right>
      <top/>
      <bottom/>
      <diagonal/>
    </border>
    <border>
      <left style="thin">
        <color rgb="FFC1C1C1"/>
      </left>
      <right style="thin">
        <color rgb="FFC1C1C1"/>
      </right>
      <top/>
      <bottom style="thin">
        <color rgb="FFC1C1C1"/>
      </bottom>
      <diagonal/>
    </border>
    <border>
      <left style="thin">
        <color rgb="FFC1C1C1"/>
      </left>
      <right style="medium">
        <color rgb="FF000000"/>
      </right>
      <top/>
      <bottom style="thin">
        <color rgb="FFC1C1C1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medium">
        <color rgb="FF000000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medium">
        <color rgb="FF000000"/>
      </bottom>
      <diagonal/>
    </border>
    <border>
      <left style="thin">
        <color rgb="FFC1C1C1"/>
      </left>
      <right style="medium">
        <color rgb="FF000000"/>
      </right>
      <top style="thin">
        <color rgb="FFC1C1C1"/>
      </top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C1C1C1"/>
      </right>
      <top/>
      <bottom style="thin">
        <color rgb="FFC1C1C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C1C1C1"/>
      </right>
      <top style="medium">
        <color rgb="FF000000"/>
      </top>
      <bottom/>
      <diagonal/>
    </border>
    <border>
      <left/>
      <right style="thin">
        <color rgb="FFC1C1C1"/>
      </right>
      <top/>
      <bottom/>
      <diagonal/>
    </border>
    <border>
      <left/>
      <right style="thin">
        <color rgb="FFC1C1C1"/>
      </right>
      <top style="thin">
        <color rgb="FFC1C1C1"/>
      </top>
      <bottom style="thin">
        <color rgb="FFC1C1C1"/>
      </bottom>
      <diagonal/>
    </border>
    <border>
      <left/>
      <right style="thin">
        <color rgb="FFC1C1C1"/>
      </right>
      <top style="thin">
        <color rgb="FFC1C1C1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0" fillId="0" borderId="0" xfId="0" applyAlignment="1"/>
    <xf numFmtId="0" fontId="0" fillId="0" borderId="0" xfId="0" applyFill="1" applyBorder="1" applyAlignment="1">
      <alignment vertical="top"/>
    </xf>
    <xf numFmtId="0" fontId="0" fillId="0" borderId="0" xfId="0" applyBorder="1"/>
    <xf numFmtId="0" fontId="0" fillId="0" borderId="0" xfId="0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0" borderId="0" xfId="0" applyBorder="1" applyAlignment="1">
      <alignment vertical="top"/>
    </xf>
    <xf numFmtId="2" fontId="0" fillId="0" borderId="0" xfId="0" applyNumberFormat="1" applyBorder="1" applyAlignment="1">
      <alignment horizontal="center" vertical="top"/>
    </xf>
    <xf numFmtId="0" fontId="0" fillId="0" borderId="0" xfId="0" applyFont="1" applyBorder="1"/>
    <xf numFmtId="0" fontId="6" fillId="0" borderId="0" xfId="0" applyFont="1" applyBorder="1"/>
    <xf numFmtId="0" fontId="0" fillId="4" borderId="0" xfId="0" applyFill="1" applyAlignment="1"/>
    <xf numFmtId="0" fontId="0" fillId="5" borderId="0" xfId="0" applyFill="1" applyAlignment="1"/>
    <xf numFmtId="2" fontId="0" fillId="0" borderId="0" xfId="0" applyNumberFormat="1" applyFill="1" applyBorder="1" applyAlignment="1">
      <alignment vertical="top"/>
    </xf>
    <xf numFmtId="0" fontId="0" fillId="0" borderId="0" xfId="0" applyFont="1" applyFill="1" applyBorder="1"/>
    <xf numFmtId="0" fontId="0" fillId="0" borderId="0" xfId="0" applyFill="1"/>
    <xf numFmtId="0" fontId="0" fillId="0" borderId="0" xfId="0" applyBorder="1" applyAlignment="1">
      <alignment vertical="top" wrapText="1"/>
    </xf>
    <xf numFmtId="0" fontId="0" fillId="3" borderId="0" xfId="0" applyFill="1"/>
    <xf numFmtId="9" fontId="0" fillId="0" borderId="0" xfId="0" applyNumberFormat="1" applyFont="1" applyFill="1" applyAlignment="1">
      <alignment horizontal="center" wrapText="1"/>
    </xf>
    <xf numFmtId="0" fontId="2" fillId="0" borderId="1" xfId="0" applyFont="1" applyFill="1" applyBorder="1" applyAlignment="1">
      <alignment horizontal="center" vertical="top"/>
    </xf>
    <xf numFmtId="0" fontId="0" fillId="0" borderId="0" xfId="0" applyFill="1" applyAlignment="1"/>
    <xf numFmtId="0" fontId="2" fillId="0" borderId="3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top"/>
    </xf>
    <xf numFmtId="2" fontId="0" fillId="0" borderId="7" xfId="0" applyNumberFormat="1" applyFill="1" applyBorder="1" applyAlignment="1">
      <alignment vertical="top"/>
    </xf>
    <xf numFmtId="2" fontId="2" fillId="0" borderId="7" xfId="0" applyNumberFormat="1" applyFont="1" applyFill="1" applyBorder="1" applyAlignment="1">
      <alignment vertical="top"/>
    </xf>
    <xf numFmtId="2" fontId="0" fillId="0" borderId="8" xfId="0" applyNumberFormat="1" applyFill="1" applyBorder="1" applyAlignment="1">
      <alignment vertical="top"/>
    </xf>
    <xf numFmtId="2" fontId="0" fillId="0" borderId="9" xfId="0" applyNumberFormat="1" applyFill="1" applyBorder="1" applyAlignment="1">
      <alignment vertical="top"/>
    </xf>
    <xf numFmtId="2" fontId="2" fillId="0" borderId="9" xfId="0" applyNumberFormat="1" applyFont="1" applyFill="1" applyBorder="1" applyAlignment="1">
      <alignment vertical="top"/>
    </xf>
    <xf numFmtId="2" fontId="0" fillId="0" borderId="10" xfId="0" applyNumberFormat="1" applyFill="1" applyBorder="1" applyAlignment="1">
      <alignment vertical="top"/>
    </xf>
    <xf numFmtId="2" fontId="2" fillId="0" borderId="1" xfId="0" applyNumberFormat="1" applyFont="1" applyFill="1" applyBorder="1" applyAlignment="1">
      <alignment horizontal="center" vertical="top"/>
    </xf>
    <xf numFmtId="2" fontId="2" fillId="0" borderId="3" xfId="0" applyNumberFormat="1" applyFont="1" applyFill="1" applyBorder="1" applyAlignment="1">
      <alignment horizontal="center" vertical="top"/>
    </xf>
    <xf numFmtId="2" fontId="2" fillId="0" borderId="5" xfId="0" applyNumberFormat="1" applyFont="1" applyFill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7" fillId="0" borderId="0" xfId="0" applyFont="1" applyBorder="1"/>
    <xf numFmtId="0" fontId="7" fillId="0" borderId="0" xfId="0" applyFont="1" applyBorder="1" applyAlignment="1">
      <alignment vertical="top"/>
    </xf>
    <xf numFmtId="2" fontId="0" fillId="0" borderId="0" xfId="0" applyNumberForma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11" xfId="0" applyBorder="1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vertical="top"/>
    </xf>
    <xf numFmtId="0" fontId="4" fillId="0" borderId="0" xfId="0" applyFont="1"/>
    <xf numFmtId="10" fontId="0" fillId="0" borderId="0" xfId="0" applyNumberFormat="1" applyBorder="1"/>
    <xf numFmtId="9" fontId="0" fillId="0" borderId="0" xfId="0" applyNumberFormat="1" applyFont="1" applyFill="1" applyAlignment="1">
      <alignment horizontal="left"/>
    </xf>
    <xf numFmtId="0" fontId="0" fillId="0" borderId="0" xfId="0" applyFill="1" applyBorder="1"/>
    <xf numFmtId="0" fontId="0" fillId="0" borderId="0" xfId="0" applyAlignment="1">
      <alignment shrinkToFit="1"/>
    </xf>
    <xf numFmtId="0" fontId="0" fillId="0" borderId="0" xfId="0" applyFill="1" applyBorder="1" applyAlignment="1"/>
    <xf numFmtId="0" fontId="0" fillId="0" borderId="0" xfId="0" applyBorder="1" applyAlignment="1">
      <alignment shrinkToFit="1"/>
    </xf>
    <xf numFmtId="0" fontId="10" fillId="0" borderId="0" xfId="0" applyFont="1" applyBorder="1" applyAlignment="1">
      <alignment horizontal="center" vertical="top" shrinkToFit="1"/>
    </xf>
    <xf numFmtId="0" fontId="6" fillId="0" borderId="0" xfId="0" applyFont="1" applyFill="1" applyBorder="1"/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 vertical="top"/>
    </xf>
    <xf numFmtId="0" fontId="3" fillId="0" borderId="0" xfId="0" applyFont="1" applyBorder="1" applyAlignment="1">
      <alignment vertical="top"/>
    </xf>
    <xf numFmtId="0" fontId="0" fillId="0" borderId="0" xfId="0" applyAlignment="1">
      <alignment horizontal="left"/>
    </xf>
    <xf numFmtId="0" fontId="15" fillId="0" borderId="0" xfId="0" applyFont="1" applyFill="1" applyBorder="1"/>
    <xf numFmtId="0" fontId="0" fillId="0" borderId="0" xfId="0" applyFill="1" applyBorder="1" applyAlignment="1">
      <alignment horizontal="left"/>
    </xf>
    <xf numFmtId="0" fontId="0" fillId="0" borderId="17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0" fillId="0" borderId="11" xfId="0" applyFill="1" applyBorder="1" applyAlignment="1">
      <alignment horizontal="left"/>
    </xf>
    <xf numFmtId="0" fontId="0" fillId="0" borderId="19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0" fontId="0" fillId="0" borderId="17" xfId="0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2" fontId="0" fillId="0" borderId="23" xfId="0" applyNumberFormat="1" applyFill="1" applyBorder="1" applyAlignment="1">
      <alignment vertical="top"/>
    </xf>
    <xf numFmtId="2" fontId="0" fillId="0" borderId="24" xfId="0" applyNumberFormat="1" applyFill="1" applyBorder="1" applyAlignment="1">
      <alignment vertical="top"/>
    </xf>
    <xf numFmtId="0" fontId="2" fillId="0" borderId="0" xfId="0" applyFont="1" applyBorder="1" applyAlignment="1">
      <alignment horizontal="center" vertical="top"/>
    </xf>
    <xf numFmtId="0" fontId="0" fillId="4" borderId="0" xfId="0" applyFill="1" applyBorder="1" applyAlignment="1">
      <alignment vertical="top"/>
    </xf>
    <xf numFmtId="2" fontId="0" fillId="4" borderId="0" xfId="0" applyNumberFormat="1" applyFill="1" applyBorder="1" applyAlignment="1">
      <alignment vertical="top"/>
    </xf>
    <xf numFmtId="0" fontId="0" fillId="5" borderId="0" xfId="0" applyFill="1" applyBorder="1" applyAlignment="1">
      <alignment vertical="top"/>
    </xf>
    <xf numFmtId="2" fontId="0" fillId="5" borderId="0" xfId="0" applyNumberForma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0" fontId="0" fillId="0" borderId="20" xfId="0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1" fillId="0" borderId="18" xfId="0" applyFont="1" applyBorder="1" applyAlignment="1">
      <alignment vertical="top" wrapText="1"/>
    </xf>
    <xf numFmtId="0" fontId="1" fillId="0" borderId="11" xfId="0" applyFont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9" fillId="0" borderId="0" xfId="0" applyFont="1" applyFill="1" applyBorder="1" applyAlignment="1">
      <alignment vertical="top" wrapText="1"/>
    </xf>
    <xf numFmtId="0" fontId="2" fillId="0" borderId="0" xfId="0" applyFont="1" applyAlignment="1">
      <alignment shrinkToFit="1"/>
    </xf>
    <xf numFmtId="0" fontId="13" fillId="0" borderId="0" xfId="0" applyFont="1" applyFill="1" applyBorder="1" applyAlignment="1"/>
    <xf numFmtId="0" fontId="1" fillId="0" borderId="0" xfId="0" applyFont="1" applyFill="1" applyBorder="1" applyAlignment="1"/>
    <xf numFmtId="0" fontId="15" fillId="0" borderId="0" xfId="0" applyFont="1" applyBorder="1"/>
    <xf numFmtId="0" fontId="0" fillId="0" borderId="15" xfId="0" applyBorder="1" applyAlignment="1">
      <alignment vertical="top"/>
    </xf>
    <xf numFmtId="2" fontId="0" fillId="0" borderId="18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2" fillId="0" borderId="11" xfId="0" applyFont="1" applyBorder="1" applyAlignment="1">
      <alignment vertical="top" shrinkToFit="1"/>
    </xf>
    <xf numFmtId="0" fontId="2" fillId="0" borderId="19" xfId="0" applyFont="1" applyBorder="1" applyAlignment="1">
      <alignment horizontal="center" shrinkToFit="1"/>
    </xf>
    <xf numFmtId="0" fontId="2" fillId="0" borderId="20" xfId="0" applyFont="1" applyFill="1" applyBorder="1" applyAlignment="1">
      <alignment horizontal="center" shrinkToFit="1"/>
    </xf>
    <xf numFmtId="0" fontId="2" fillId="0" borderId="11" xfId="0" applyFont="1" applyFill="1" applyBorder="1" applyAlignment="1">
      <alignment horizontal="center" vertical="top" shrinkToFit="1"/>
    </xf>
    <xf numFmtId="0" fontId="2" fillId="0" borderId="11" xfId="0" applyFont="1" applyBorder="1" applyAlignment="1">
      <alignment horizontal="center" shrinkToFit="1"/>
    </xf>
    <xf numFmtId="0" fontId="10" fillId="0" borderId="11" xfId="0" applyFont="1" applyBorder="1" applyAlignment="1">
      <alignment horizontal="center" vertical="top" shrinkToFit="1"/>
    </xf>
    <xf numFmtId="0" fontId="10" fillId="0" borderId="19" xfId="0" applyFont="1" applyBorder="1" applyAlignment="1">
      <alignment horizontal="center" vertical="top" shrinkToFit="1"/>
    </xf>
    <xf numFmtId="0" fontId="0" fillId="0" borderId="14" xfId="0" applyBorder="1" applyAlignment="1">
      <alignment vertical="top"/>
    </xf>
    <xf numFmtId="0" fontId="0" fillId="0" borderId="19" xfId="0" applyFont="1" applyBorder="1" applyAlignment="1">
      <alignment vertical="top"/>
    </xf>
    <xf numFmtId="0" fontId="0" fillId="0" borderId="11" xfId="0" applyFont="1" applyBorder="1" applyAlignment="1">
      <alignment vertical="top"/>
    </xf>
    <xf numFmtId="2" fontId="0" fillId="0" borderId="11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 vertical="top"/>
    </xf>
    <xf numFmtId="0" fontId="2" fillId="0" borderId="19" xfId="0" applyFont="1" applyFill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0" fillId="0" borderId="16" xfId="0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2" fontId="0" fillId="0" borderId="20" xfId="0" applyNumberFormat="1" applyFont="1" applyBorder="1" applyAlignment="1">
      <alignment horizontal="center"/>
    </xf>
    <xf numFmtId="0" fontId="2" fillId="0" borderId="13" xfId="0" applyFont="1" applyFill="1" applyBorder="1" applyAlignment="1">
      <alignment horizontal="left"/>
    </xf>
    <xf numFmtId="0" fontId="8" fillId="0" borderId="27" xfId="0" applyFont="1" applyBorder="1" applyAlignment="1">
      <alignment horizontal="center" vertical="top" shrinkToFit="1"/>
    </xf>
    <xf numFmtId="0" fontId="2" fillId="0" borderId="27" xfId="0" applyFont="1" applyBorder="1" applyAlignment="1">
      <alignment vertical="top" shrinkToFit="1"/>
    </xf>
    <xf numFmtId="0" fontId="2" fillId="0" borderId="27" xfId="0" applyFont="1" applyBorder="1" applyAlignment="1">
      <alignment vertical="top" wrapText="1"/>
    </xf>
    <xf numFmtId="0" fontId="2" fillId="0" borderId="28" xfId="0" applyFont="1" applyBorder="1" applyAlignment="1">
      <alignment vertical="top" wrapText="1"/>
    </xf>
    <xf numFmtId="0" fontId="2" fillId="0" borderId="25" xfId="0" applyFont="1" applyBorder="1" applyAlignment="1">
      <alignment vertical="top" wrapText="1"/>
    </xf>
    <xf numFmtId="0" fontId="2" fillId="0" borderId="26" xfId="0" applyFont="1" applyBorder="1" applyAlignment="1">
      <alignment vertical="top" wrapText="1"/>
    </xf>
    <xf numFmtId="0" fontId="2" fillId="0" borderId="29" xfId="0" applyFont="1" applyFill="1" applyBorder="1" applyAlignment="1">
      <alignment horizontal="left"/>
    </xf>
    <xf numFmtId="0" fontId="2" fillId="0" borderId="27" xfId="0" applyFont="1" applyFill="1" applyBorder="1" applyAlignment="1">
      <alignment horizontal="left"/>
    </xf>
    <xf numFmtId="0" fontId="2" fillId="0" borderId="29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10" fontId="2" fillId="0" borderId="27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0" fontId="10" fillId="0" borderId="20" xfId="0" applyFont="1" applyBorder="1" applyAlignment="1">
      <alignment horizontal="center" vertical="center" shrinkToFit="1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 vertical="center" wrapText="1"/>
    </xf>
    <xf numFmtId="164" fontId="4" fillId="0" borderId="20" xfId="0" applyNumberFormat="1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11" xfId="0" applyFont="1" applyBorder="1" applyAlignment="1">
      <alignment horizontal="center" vertical="center" shrinkToFit="1"/>
    </xf>
    <xf numFmtId="0" fontId="0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Alignment="1">
      <alignment horizontal="center"/>
    </xf>
    <xf numFmtId="10" fontId="0" fillId="0" borderId="0" xfId="0" applyNumberFormat="1" applyBorder="1" applyAlignment="1">
      <alignment horizontal="center"/>
    </xf>
    <xf numFmtId="0" fontId="4" fillId="0" borderId="14" xfId="0" applyFont="1" applyBorder="1" applyAlignment="1">
      <alignment horizontal="center" vertical="top" wrapText="1"/>
    </xf>
    <xf numFmtId="0" fontId="4" fillId="0" borderId="15" xfId="0" applyFont="1" applyBorder="1" applyAlignment="1">
      <alignment horizontal="center" vertical="top" wrapText="1"/>
    </xf>
    <xf numFmtId="164" fontId="4" fillId="0" borderId="16" xfId="0" applyNumberFormat="1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top" wrapText="1"/>
    </xf>
    <xf numFmtId="0" fontId="4" fillId="0" borderId="19" xfId="0" applyFont="1" applyBorder="1" applyAlignment="1">
      <alignment horizontal="center" vertical="top" wrapText="1"/>
    </xf>
    <xf numFmtId="0" fontId="4" fillId="0" borderId="11" xfId="0" applyFont="1" applyBorder="1" applyAlignment="1">
      <alignment horizontal="center" vertical="top" wrapText="1"/>
    </xf>
    <xf numFmtId="0" fontId="4" fillId="0" borderId="29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center" vertical="top"/>
    </xf>
    <xf numFmtId="0" fontId="6" fillId="6" borderId="0" xfId="0" applyFont="1" applyFill="1"/>
    <xf numFmtId="0" fontId="0" fillId="6" borderId="0" xfId="0" applyFill="1"/>
    <xf numFmtId="0" fontId="0" fillId="3" borderId="0" xfId="0" applyFill="1" applyBorder="1"/>
    <xf numFmtId="0" fontId="0" fillId="3" borderId="0" xfId="0" applyFill="1" applyBorder="1" applyAlignment="1">
      <alignment horizontal="left" vertical="center"/>
    </xf>
    <xf numFmtId="0" fontId="0" fillId="3" borderId="0" xfId="0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10" fontId="0" fillId="3" borderId="0" xfId="0" applyNumberFormat="1" applyFill="1" applyBorder="1"/>
    <xf numFmtId="0" fontId="0" fillId="3" borderId="0" xfId="0" applyFont="1" applyFill="1" applyBorder="1"/>
    <xf numFmtId="0" fontId="2" fillId="3" borderId="0" xfId="0" applyFont="1" applyFill="1" applyBorder="1"/>
    <xf numFmtId="0" fontId="15" fillId="3" borderId="0" xfId="0" applyFont="1" applyFill="1" applyBorder="1"/>
    <xf numFmtId="0" fontId="6" fillId="0" borderId="0" xfId="0" applyFont="1" applyFill="1"/>
    <xf numFmtId="0" fontId="0" fillId="0" borderId="16" xfId="0" applyBorder="1" applyAlignment="1">
      <alignment vertical="top"/>
    </xf>
    <xf numFmtId="0" fontId="2" fillId="0" borderId="17" xfId="0" applyFont="1" applyFill="1" applyBorder="1" applyAlignment="1">
      <alignment horizontal="left"/>
    </xf>
    <xf numFmtId="0" fontId="2" fillId="0" borderId="18" xfId="0" applyFont="1" applyBorder="1" applyAlignment="1">
      <alignment vertical="top" shrinkToFit="1"/>
    </xf>
    <xf numFmtId="0" fontId="0" fillId="0" borderId="17" xfId="0" applyBorder="1" applyAlignment="1">
      <alignment vertical="top"/>
    </xf>
    <xf numFmtId="0" fontId="0" fillId="0" borderId="18" xfId="0" applyBorder="1" applyAlignment="1">
      <alignment vertical="top"/>
    </xf>
    <xf numFmtId="0" fontId="0" fillId="0" borderId="19" xfId="0" applyBorder="1" applyAlignment="1">
      <alignment vertical="top"/>
    </xf>
    <xf numFmtId="0" fontId="0" fillId="0" borderId="20" xfId="0" applyBorder="1" applyAlignment="1">
      <alignment vertical="top"/>
    </xf>
    <xf numFmtId="0" fontId="4" fillId="0" borderId="20" xfId="0" applyFont="1" applyBorder="1" applyAlignment="1">
      <alignment horizontal="center"/>
    </xf>
    <xf numFmtId="1" fontId="0" fillId="0" borderId="0" xfId="0" applyNumberFormat="1" applyBorder="1"/>
    <xf numFmtId="1" fontId="2" fillId="0" borderId="0" xfId="0" applyNumberFormat="1" applyFont="1" applyFill="1" applyBorder="1"/>
    <xf numFmtId="1" fontId="0" fillId="0" borderId="0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2" fillId="0" borderId="0" xfId="0" applyNumberFormat="1" applyFont="1" applyBorder="1" applyAlignment="1">
      <alignment horizontal="center" vertical="top"/>
    </xf>
    <xf numFmtId="1" fontId="0" fillId="4" borderId="0" xfId="0" applyNumberFormat="1" applyFill="1" applyBorder="1" applyAlignment="1">
      <alignment vertical="top"/>
    </xf>
    <xf numFmtId="1" fontId="0" fillId="5" borderId="0" xfId="0" applyNumberFormat="1" applyFill="1" applyBorder="1" applyAlignment="1">
      <alignment vertical="top"/>
    </xf>
    <xf numFmtId="1" fontId="2" fillId="0" borderId="0" xfId="0" applyNumberFormat="1" applyFont="1" applyFill="1" applyBorder="1" applyAlignment="1">
      <alignment horizontal="center" vertical="top"/>
    </xf>
    <xf numFmtId="1" fontId="0" fillId="0" borderId="0" xfId="0" applyNumberFormat="1" applyFill="1" applyBorder="1" applyAlignment="1">
      <alignment vertical="top"/>
    </xf>
    <xf numFmtId="1" fontId="0" fillId="0" borderId="0" xfId="0" applyNumberFormat="1"/>
    <xf numFmtId="1" fontId="0" fillId="0" borderId="0" xfId="0" applyNumberFormat="1" applyFont="1" applyBorder="1"/>
    <xf numFmtId="1" fontId="0" fillId="0" borderId="18" xfId="0" applyNumberFormat="1" applyFont="1" applyFill="1" applyBorder="1" applyAlignment="1">
      <alignment horizontal="center" wrapText="1"/>
    </xf>
    <xf numFmtId="1" fontId="0" fillId="0" borderId="18" xfId="0" applyNumberFormat="1" applyFont="1" applyFill="1" applyBorder="1"/>
    <xf numFmtId="1" fontId="3" fillId="0" borderId="18" xfId="0" applyNumberFormat="1" applyFont="1" applyFill="1" applyBorder="1" applyAlignment="1">
      <alignment horizontal="center" wrapText="1"/>
    </xf>
    <xf numFmtId="1" fontId="3" fillId="0" borderId="20" xfId="0" applyNumberFormat="1" applyFont="1" applyFill="1" applyBorder="1" applyAlignment="1">
      <alignment horizontal="center" wrapText="1"/>
    </xf>
    <xf numFmtId="164" fontId="4" fillId="0" borderId="14" xfId="0" applyNumberFormat="1" applyFont="1" applyBorder="1" applyAlignment="1">
      <alignment horizontal="center" vertical="center" wrapText="1"/>
    </xf>
    <xf numFmtId="164" fontId="4" fillId="0" borderId="17" xfId="0" applyNumberFormat="1" applyFont="1" applyBorder="1" applyAlignment="1">
      <alignment horizontal="center" vertical="center" wrapText="1"/>
    </xf>
    <xf numFmtId="164" fontId="4" fillId="0" borderId="19" xfId="0" applyNumberFormat="1" applyFont="1" applyBorder="1" applyAlignment="1">
      <alignment horizontal="center" vertical="center" wrapText="1"/>
    </xf>
    <xf numFmtId="0" fontId="4" fillId="0" borderId="0" xfId="0" applyFont="1" applyBorder="1" applyAlignment="1"/>
    <xf numFmtId="0" fontId="0" fillId="0" borderId="0" xfId="0" applyAlignment="1">
      <alignment vertical="center"/>
    </xf>
    <xf numFmtId="0" fontId="20" fillId="0" borderId="0" xfId="0" applyFont="1" applyAlignment="1">
      <alignment vertical="center"/>
    </xf>
    <xf numFmtId="0" fontId="6" fillId="6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2" fontId="2" fillId="0" borderId="1" xfId="0" applyNumberFormat="1" applyFont="1" applyFill="1" applyBorder="1" applyAlignment="1">
      <alignment horizontal="center" vertical="top"/>
    </xf>
    <xf numFmtId="2" fontId="2" fillId="0" borderId="3" xfId="0" applyNumberFormat="1" applyFont="1" applyFill="1" applyBorder="1" applyAlignment="1">
      <alignment horizontal="center" vertical="top"/>
    </xf>
    <xf numFmtId="2" fontId="2" fillId="0" borderId="5" xfId="0" applyNumberFormat="1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21" xfId="0" applyFont="1" applyFill="1" applyBorder="1" applyAlignment="1">
      <alignment horizontal="center" vertical="top" wrapText="1"/>
    </xf>
    <xf numFmtId="0" fontId="2" fillId="0" borderId="22" xfId="0" applyFont="1" applyFill="1" applyBorder="1" applyAlignment="1">
      <alignment horizontal="center" vertical="top" wrapText="1"/>
    </xf>
    <xf numFmtId="0" fontId="2" fillId="0" borderId="12" xfId="0" applyFont="1" applyFill="1" applyBorder="1" applyAlignment="1">
      <alignment horizontal="center" vertical="top" wrapText="1"/>
    </xf>
    <xf numFmtId="2" fontId="2" fillId="0" borderId="21" xfId="0" applyNumberFormat="1" applyFont="1" applyFill="1" applyBorder="1" applyAlignment="1">
      <alignment horizontal="center" vertical="top"/>
    </xf>
    <xf numFmtId="2" fontId="2" fillId="0" borderId="22" xfId="0" applyNumberFormat="1" applyFont="1" applyFill="1" applyBorder="1" applyAlignment="1">
      <alignment horizontal="center" vertical="top"/>
    </xf>
    <xf numFmtId="2" fontId="2" fillId="0" borderId="12" xfId="0" applyNumberFormat="1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/>
    </xf>
    <xf numFmtId="0" fontId="2" fillId="0" borderId="6" xfId="0" applyFont="1" applyFill="1" applyBorder="1" applyAlignment="1">
      <alignment horizontal="center" vertical="top"/>
    </xf>
    <xf numFmtId="2" fontId="2" fillId="0" borderId="2" xfId="0" applyNumberFormat="1" applyFont="1" applyFill="1" applyBorder="1" applyAlignment="1">
      <alignment horizontal="center" vertical="top"/>
    </xf>
    <xf numFmtId="2" fontId="2" fillId="0" borderId="4" xfId="0" applyNumberFormat="1" applyFont="1" applyFill="1" applyBorder="1" applyAlignment="1">
      <alignment horizontal="center" vertical="top"/>
    </xf>
    <xf numFmtId="2" fontId="2" fillId="0" borderId="6" xfId="0" applyNumberFormat="1" applyFont="1" applyFill="1" applyBorder="1" applyAlignment="1">
      <alignment horizontal="center" vertical="top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2" fillId="0" borderId="15" xfId="0" applyFont="1" applyFill="1" applyBorder="1" applyAlignment="1">
      <alignment horizontal="center" vertical="top" wrapText="1"/>
    </xf>
    <xf numFmtId="0" fontId="2" fillId="0" borderId="16" xfId="0" applyFont="1" applyFill="1" applyBorder="1" applyAlignment="1">
      <alignment horizontal="center" vertical="top" wrapText="1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6.png"/><Relationship Id="rId13" Type="http://schemas.openxmlformats.org/officeDocument/2006/relationships/image" Target="../media/image31.png"/><Relationship Id="rId18" Type="http://schemas.openxmlformats.org/officeDocument/2006/relationships/image" Target="../media/image36.png"/><Relationship Id="rId3" Type="http://schemas.openxmlformats.org/officeDocument/2006/relationships/image" Target="../media/image21.png"/><Relationship Id="rId7" Type="http://schemas.openxmlformats.org/officeDocument/2006/relationships/image" Target="../media/image25.png"/><Relationship Id="rId12" Type="http://schemas.openxmlformats.org/officeDocument/2006/relationships/image" Target="../media/image30.png"/><Relationship Id="rId17" Type="http://schemas.openxmlformats.org/officeDocument/2006/relationships/image" Target="../media/image35.png"/><Relationship Id="rId2" Type="http://schemas.openxmlformats.org/officeDocument/2006/relationships/image" Target="../media/image20.png"/><Relationship Id="rId16" Type="http://schemas.openxmlformats.org/officeDocument/2006/relationships/image" Target="../media/image34.png"/><Relationship Id="rId1" Type="http://schemas.openxmlformats.org/officeDocument/2006/relationships/image" Target="../media/image19.png"/><Relationship Id="rId6" Type="http://schemas.openxmlformats.org/officeDocument/2006/relationships/image" Target="../media/image24.png"/><Relationship Id="rId11" Type="http://schemas.openxmlformats.org/officeDocument/2006/relationships/image" Target="../media/image29.png"/><Relationship Id="rId5" Type="http://schemas.openxmlformats.org/officeDocument/2006/relationships/image" Target="../media/image23.png"/><Relationship Id="rId15" Type="http://schemas.openxmlformats.org/officeDocument/2006/relationships/image" Target="../media/image33.png"/><Relationship Id="rId10" Type="http://schemas.openxmlformats.org/officeDocument/2006/relationships/image" Target="../media/image28.png"/><Relationship Id="rId4" Type="http://schemas.openxmlformats.org/officeDocument/2006/relationships/image" Target="../media/image22.png"/><Relationship Id="rId9" Type="http://schemas.openxmlformats.org/officeDocument/2006/relationships/image" Target="../media/image27.png"/><Relationship Id="rId14" Type="http://schemas.openxmlformats.org/officeDocument/2006/relationships/image" Target="../media/image3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12</xdr:row>
      <xdr:rowOff>0</xdr:rowOff>
    </xdr:from>
    <xdr:to>
      <xdr:col>34</xdr:col>
      <xdr:colOff>0</xdr:colOff>
      <xdr:row>38</xdr:row>
      <xdr:rowOff>10795</xdr:rowOff>
    </xdr:to>
    <xdr:pic>
      <xdr:nvPicPr>
        <xdr:cNvPr id="2" name="Picture 1" descr="Agreement Plot for Glc_convDem and Glc_NMR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64640" y="35052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39</xdr:row>
      <xdr:rowOff>0</xdr:rowOff>
    </xdr:from>
    <xdr:to>
      <xdr:col>34</xdr:col>
      <xdr:colOff>0</xdr:colOff>
      <xdr:row>65</xdr:row>
      <xdr:rowOff>10795</xdr:rowOff>
    </xdr:to>
    <xdr:pic>
      <xdr:nvPicPr>
        <xdr:cNvPr id="3" name="Picture 2" descr="Agreement Plot for Lac_convDem and Lac_NMR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64640" y="528828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66</xdr:row>
      <xdr:rowOff>0</xdr:rowOff>
    </xdr:from>
    <xdr:to>
      <xdr:col>34</xdr:col>
      <xdr:colOff>0</xdr:colOff>
      <xdr:row>92</xdr:row>
      <xdr:rowOff>10795</xdr:rowOff>
    </xdr:to>
    <xdr:pic>
      <xdr:nvPicPr>
        <xdr:cNvPr id="4" name="Picture 3" descr="Agreement Plot for Crea_convDem and Crea_NMR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64640" y="1022604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93</xdr:row>
      <xdr:rowOff>0</xdr:rowOff>
    </xdr:from>
    <xdr:to>
      <xdr:col>34</xdr:col>
      <xdr:colOff>0</xdr:colOff>
      <xdr:row>119</xdr:row>
      <xdr:rowOff>10795</xdr:rowOff>
    </xdr:to>
    <xdr:pic>
      <xdr:nvPicPr>
        <xdr:cNvPr id="5" name="Picture 4" descr="Agreement Plot for Alb_convDem and Alb_NMR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64640" y="1516380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120</xdr:row>
      <xdr:rowOff>0</xdr:rowOff>
    </xdr:from>
    <xdr:to>
      <xdr:col>34</xdr:col>
      <xdr:colOff>0</xdr:colOff>
      <xdr:row>146</xdr:row>
      <xdr:rowOff>10795</xdr:rowOff>
    </xdr:to>
    <xdr:pic>
      <xdr:nvPicPr>
        <xdr:cNvPr id="6" name="Picture 5" descr="Agreement Plot for Serum_C_convDem and Serum_C_NMR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64640" y="2010156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147</xdr:row>
      <xdr:rowOff>0</xdr:rowOff>
    </xdr:from>
    <xdr:to>
      <xdr:col>34</xdr:col>
      <xdr:colOff>0</xdr:colOff>
      <xdr:row>172</xdr:row>
      <xdr:rowOff>0</xdr:rowOff>
    </xdr:to>
    <xdr:pic>
      <xdr:nvPicPr>
        <xdr:cNvPr id="7" name="Picture 6" descr="Agreement Plot for Serum_TG_convDem and Serum_TG_NMR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64640" y="2503932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</xdr:row>
      <xdr:rowOff>0</xdr:rowOff>
    </xdr:from>
    <xdr:to>
      <xdr:col>12</xdr:col>
      <xdr:colOff>0</xdr:colOff>
      <xdr:row>38</xdr:row>
      <xdr:rowOff>10795</xdr:rowOff>
    </xdr:to>
    <xdr:pic>
      <xdr:nvPicPr>
        <xdr:cNvPr id="8" name="Picture 7" descr="Agreement Plot for Glc_conventional and Glc_NMR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" y="35052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9</xdr:row>
      <xdr:rowOff>0</xdr:rowOff>
    </xdr:from>
    <xdr:to>
      <xdr:col>12</xdr:col>
      <xdr:colOff>0</xdr:colOff>
      <xdr:row>65</xdr:row>
      <xdr:rowOff>10795</xdr:rowOff>
    </xdr:to>
    <xdr:pic>
      <xdr:nvPicPr>
        <xdr:cNvPr id="9" name="Picture 8" descr="Agreement Plot for Lac_conventional and Lac_NMR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" y="528828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6</xdr:row>
      <xdr:rowOff>0</xdr:rowOff>
    </xdr:from>
    <xdr:to>
      <xdr:col>12</xdr:col>
      <xdr:colOff>0</xdr:colOff>
      <xdr:row>92</xdr:row>
      <xdr:rowOff>10795</xdr:rowOff>
    </xdr:to>
    <xdr:pic>
      <xdr:nvPicPr>
        <xdr:cNvPr id="10" name="Picture 9" descr="Agreement Plot for Crea_conventional and Crea_NMR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" y="1022604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3</xdr:row>
      <xdr:rowOff>0</xdr:rowOff>
    </xdr:from>
    <xdr:to>
      <xdr:col>12</xdr:col>
      <xdr:colOff>0</xdr:colOff>
      <xdr:row>119</xdr:row>
      <xdr:rowOff>10795</xdr:rowOff>
    </xdr:to>
    <xdr:pic>
      <xdr:nvPicPr>
        <xdr:cNvPr id="11" name="Picture 10" descr="Agreement Plot for Alb_conventional and Alb_NMR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" y="1516380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0</xdr:row>
      <xdr:rowOff>0</xdr:rowOff>
    </xdr:from>
    <xdr:to>
      <xdr:col>12</xdr:col>
      <xdr:colOff>0</xdr:colOff>
      <xdr:row>146</xdr:row>
      <xdr:rowOff>10795</xdr:rowOff>
    </xdr:to>
    <xdr:pic>
      <xdr:nvPicPr>
        <xdr:cNvPr id="12" name="Picture 11" descr="Agreement Plot for Serum_C_conventional and Serum_C_NMR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" y="2010156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47</xdr:row>
      <xdr:rowOff>0</xdr:rowOff>
    </xdr:from>
    <xdr:to>
      <xdr:col>12</xdr:col>
      <xdr:colOff>0</xdr:colOff>
      <xdr:row>172</xdr:row>
      <xdr:rowOff>0</xdr:rowOff>
    </xdr:to>
    <xdr:pic>
      <xdr:nvPicPr>
        <xdr:cNvPr id="13" name="Picture 12" descr="Agreement Plot for Serum_TG_conventional and Serum_TG_NMR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" y="2503932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2</xdr:row>
      <xdr:rowOff>0</xdr:rowOff>
    </xdr:from>
    <xdr:to>
      <xdr:col>23</xdr:col>
      <xdr:colOff>152400</xdr:colOff>
      <xdr:row>38</xdr:row>
      <xdr:rowOff>10795</xdr:rowOff>
    </xdr:to>
    <xdr:pic>
      <xdr:nvPicPr>
        <xdr:cNvPr id="14" name="Picture 13" descr="Agreement Plot for lnGlc_conventional and lnGlc_NMR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6680" y="35052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39</xdr:row>
      <xdr:rowOff>0</xdr:rowOff>
    </xdr:from>
    <xdr:to>
      <xdr:col>23</xdr:col>
      <xdr:colOff>152400</xdr:colOff>
      <xdr:row>65</xdr:row>
      <xdr:rowOff>10795</xdr:rowOff>
    </xdr:to>
    <xdr:pic>
      <xdr:nvPicPr>
        <xdr:cNvPr id="15" name="Picture 14" descr="Agreement Plot for lnLac_conventional and lnLac_NMR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6680" y="528828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66</xdr:row>
      <xdr:rowOff>0</xdr:rowOff>
    </xdr:from>
    <xdr:to>
      <xdr:col>23</xdr:col>
      <xdr:colOff>152400</xdr:colOff>
      <xdr:row>92</xdr:row>
      <xdr:rowOff>10795</xdr:rowOff>
    </xdr:to>
    <xdr:pic>
      <xdr:nvPicPr>
        <xdr:cNvPr id="16" name="Picture 15" descr="Agreement Plot for lnCrea_conventional and lnCrea_NMR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6680" y="1022604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93</xdr:row>
      <xdr:rowOff>0</xdr:rowOff>
    </xdr:from>
    <xdr:to>
      <xdr:col>23</xdr:col>
      <xdr:colOff>152400</xdr:colOff>
      <xdr:row>119</xdr:row>
      <xdr:rowOff>10795</xdr:rowOff>
    </xdr:to>
    <xdr:pic>
      <xdr:nvPicPr>
        <xdr:cNvPr id="17" name="Picture 16" descr="Agreement Plot for lnAlb_conventional and lnAlb_NMR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6680" y="1516380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20</xdr:row>
      <xdr:rowOff>0</xdr:rowOff>
    </xdr:from>
    <xdr:to>
      <xdr:col>23</xdr:col>
      <xdr:colOff>152400</xdr:colOff>
      <xdr:row>146</xdr:row>
      <xdr:rowOff>10795</xdr:rowOff>
    </xdr:to>
    <xdr:pic>
      <xdr:nvPicPr>
        <xdr:cNvPr id="18" name="Picture 17" descr="Agreement Plot for lnSerum_C_conventional and lnSerum_C_NMR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6680" y="20101560"/>
          <a:ext cx="6096000" cy="476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47</xdr:row>
      <xdr:rowOff>0</xdr:rowOff>
    </xdr:from>
    <xdr:to>
      <xdr:col>23</xdr:col>
      <xdr:colOff>152400</xdr:colOff>
      <xdr:row>172</xdr:row>
      <xdr:rowOff>0</xdr:rowOff>
    </xdr:to>
    <xdr:pic>
      <xdr:nvPicPr>
        <xdr:cNvPr id="19" name="Picture 18" descr="Agreement Plot for lnSerum_TG_conventional and lnSerum_TG_NMR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6680" y="2503932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12</xdr:row>
      <xdr:rowOff>7620</xdr:rowOff>
    </xdr:from>
    <xdr:ext cx="6126452" cy="4572000"/>
    <xdr:pic>
      <xdr:nvPicPr>
        <xdr:cNvPr id="44" name="Picture 43" descr="The SGPlot Procedure">
          <a:extLst>
            <a:ext uri="{FF2B5EF4-FFF2-40B4-BE49-F238E27FC236}">
              <a16:creationId xmlns:a16="http://schemas.microsoft.com/office/drawing/2014/main" id="{00000000-0008-0000-03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1120" y="2179320"/>
          <a:ext cx="6126452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7620</xdr:colOff>
      <xdr:row>38</xdr:row>
      <xdr:rowOff>7619</xdr:rowOff>
    </xdr:from>
    <xdr:ext cx="6126452" cy="4572001"/>
    <xdr:pic>
      <xdr:nvPicPr>
        <xdr:cNvPr id="45" name="Picture 44" descr="The SGPlot Procedure">
          <a:extLst>
            <a:ext uri="{FF2B5EF4-FFF2-40B4-BE49-F238E27FC236}">
              <a16:creationId xmlns:a16="http://schemas.microsoft.com/office/drawing/2014/main" id="{00000000-0008-0000-03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8740" y="7071359"/>
          <a:ext cx="6126452" cy="45720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7620</xdr:colOff>
      <xdr:row>64</xdr:row>
      <xdr:rowOff>0</xdr:rowOff>
    </xdr:from>
    <xdr:ext cx="6126452" cy="4572000"/>
    <xdr:pic>
      <xdr:nvPicPr>
        <xdr:cNvPr id="46" name="Picture 45" descr="The SGPlot Procedure">
          <a:extLst>
            <a:ext uri="{FF2B5EF4-FFF2-40B4-BE49-F238E27FC236}">
              <a16:creationId xmlns:a16="http://schemas.microsoft.com/office/drawing/2014/main" id="{00000000-0008-0000-03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8740" y="11818620"/>
          <a:ext cx="6126452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90</xdr:row>
      <xdr:rowOff>7620</xdr:rowOff>
    </xdr:from>
    <xdr:ext cx="6126452" cy="4572000"/>
    <xdr:pic>
      <xdr:nvPicPr>
        <xdr:cNvPr id="47" name="Picture 46" descr="The SGPlot Procedure">
          <a:extLst>
            <a:ext uri="{FF2B5EF4-FFF2-40B4-BE49-F238E27FC236}">
              <a16:creationId xmlns:a16="http://schemas.microsoft.com/office/drawing/2014/main" id="{00000000-0008-0000-03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1120" y="16581120"/>
          <a:ext cx="6126452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15</xdr:row>
      <xdr:rowOff>182879</xdr:rowOff>
    </xdr:from>
    <xdr:ext cx="6126452" cy="4572001"/>
    <xdr:pic>
      <xdr:nvPicPr>
        <xdr:cNvPr id="48" name="Picture 47" descr="The SGPlot Procedure">
          <a:extLst>
            <a:ext uri="{FF2B5EF4-FFF2-40B4-BE49-F238E27FC236}">
              <a16:creationId xmlns:a16="http://schemas.microsoft.com/office/drawing/2014/main" id="{00000000-0008-0000-03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1120" y="21328379"/>
          <a:ext cx="6126452" cy="45720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021080</xdr:colOff>
      <xdr:row>142</xdr:row>
      <xdr:rowOff>0</xdr:rowOff>
    </xdr:from>
    <xdr:ext cx="6126452" cy="4572000"/>
    <xdr:pic>
      <xdr:nvPicPr>
        <xdr:cNvPr id="49" name="Picture 48" descr="The SGPlot Procedure">
          <a:extLst>
            <a:ext uri="{FF2B5EF4-FFF2-40B4-BE49-F238E27FC236}">
              <a16:creationId xmlns:a16="http://schemas.microsoft.com/office/drawing/2014/main" id="{00000000-0008-0000-03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3500" y="26083260"/>
          <a:ext cx="6126452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3</xdr:col>
      <xdr:colOff>7620</xdr:colOff>
      <xdr:row>12</xdr:row>
      <xdr:rowOff>7620</xdr:rowOff>
    </xdr:from>
    <xdr:to>
      <xdr:col>23</xdr:col>
      <xdr:colOff>10795</xdr:colOff>
      <xdr:row>36</xdr:row>
      <xdr:rowOff>50165</xdr:rowOff>
    </xdr:to>
    <xdr:pic>
      <xdr:nvPicPr>
        <xdr:cNvPr id="50" name="Picture 49" descr="The SGPlot Procedure">
          <a:extLst>
            <a:ext uri="{FF2B5EF4-FFF2-40B4-BE49-F238E27FC236}">
              <a16:creationId xmlns:a16="http://schemas.microsoft.com/office/drawing/2014/main" id="{00000000-0008-0000-03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4780" y="217932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7620</xdr:colOff>
      <xdr:row>38</xdr:row>
      <xdr:rowOff>0</xdr:rowOff>
    </xdr:from>
    <xdr:to>
      <xdr:col>23</xdr:col>
      <xdr:colOff>10795</xdr:colOff>
      <xdr:row>63</xdr:row>
      <xdr:rowOff>0</xdr:rowOff>
    </xdr:to>
    <xdr:pic>
      <xdr:nvPicPr>
        <xdr:cNvPr id="51" name="Picture 50" descr="The SGPlot Procedure">
          <a:extLst>
            <a:ext uri="{FF2B5EF4-FFF2-40B4-BE49-F238E27FC236}">
              <a16:creationId xmlns:a16="http://schemas.microsoft.com/office/drawing/2014/main" id="{00000000-0008-0000-03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4780" y="706374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64</xdr:row>
      <xdr:rowOff>7620</xdr:rowOff>
    </xdr:from>
    <xdr:to>
      <xdr:col>23</xdr:col>
      <xdr:colOff>0</xdr:colOff>
      <xdr:row>89</xdr:row>
      <xdr:rowOff>10795</xdr:rowOff>
    </xdr:to>
    <xdr:pic>
      <xdr:nvPicPr>
        <xdr:cNvPr id="52" name="Picture 51" descr="The SGPlot Procedure">
          <a:extLst>
            <a:ext uri="{FF2B5EF4-FFF2-40B4-BE49-F238E27FC236}">
              <a16:creationId xmlns:a16="http://schemas.microsoft.com/office/drawing/2014/main" id="{00000000-0008-0000-03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57160" y="1182624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7620</xdr:colOff>
      <xdr:row>90</xdr:row>
      <xdr:rowOff>0</xdr:rowOff>
    </xdr:from>
    <xdr:to>
      <xdr:col>23</xdr:col>
      <xdr:colOff>10795</xdr:colOff>
      <xdr:row>115</xdr:row>
      <xdr:rowOff>0</xdr:rowOff>
    </xdr:to>
    <xdr:pic>
      <xdr:nvPicPr>
        <xdr:cNvPr id="53" name="Picture 52" descr="The SGPlot Procedure">
          <a:extLst>
            <a:ext uri="{FF2B5EF4-FFF2-40B4-BE49-F238E27FC236}">
              <a16:creationId xmlns:a16="http://schemas.microsoft.com/office/drawing/2014/main" id="{00000000-0008-0000-03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4780" y="1657350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7620</xdr:colOff>
      <xdr:row>116</xdr:row>
      <xdr:rowOff>0</xdr:rowOff>
    </xdr:from>
    <xdr:to>
      <xdr:col>23</xdr:col>
      <xdr:colOff>10795</xdr:colOff>
      <xdr:row>141</xdr:row>
      <xdr:rowOff>0</xdr:rowOff>
    </xdr:to>
    <xdr:pic>
      <xdr:nvPicPr>
        <xdr:cNvPr id="54" name="Picture 53" descr="The SGPlot Procedure">
          <a:extLst>
            <a:ext uri="{FF2B5EF4-FFF2-40B4-BE49-F238E27FC236}">
              <a16:creationId xmlns:a16="http://schemas.microsoft.com/office/drawing/2014/main" id="{00000000-0008-0000-0300-00003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4780" y="2132838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42</xdr:row>
      <xdr:rowOff>0</xdr:rowOff>
    </xdr:from>
    <xdr:to>
      <xdr:col>23</xdr:col>
      <xdr:colOff>0</xdr:colOff>
      <xdr:row>167</xdr:row>
      <xdr:rowOff>0</xdr:rowOff>
    </xdr:to>
    <xdr:pic>
      <xdr:nvPicPr>
        <xdr:cNvPr id="55" name="Picture 54" descr="The SGPlot Procedure">
          <a:extLst>
            <a:ext uri="{FF2B5EF4-FFF2-40B4-BE49-F238E27FC236}">
              <a16:creationId xmlns:a16="http://schemas.microsoft.com/office/drawing/2014/main" id="{00000000-0008-0000-03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57160" y="2608326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4</xdr:col>
      <xdr:colOff>1</xdr:colOff>
      <xdr:row>12</xdr:row>
      <xdr:rowOff>7620</xdr:rowOff>
    </xdr:from>
    <xdr:ext cx="6118860" cy="4572000"/>
    <xdr:pic>
      <xdr:nvPicPr>
        <xdr:cNvPr id="56" name="Picture 55" descr="The SGPlot Procedure">
          <a:extLst>
            <a:ext uri="{FF2B5EF4-FFF2-40B4-BE49-F238E27FC236}">
              <a16:creationId xmlns:a16="http://schemas.microsoft.com/office/drawing/2014/main" id="{00000000-0008-0000-03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196061" y="2179320"/>
          <a:ext cx="611886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621</xdr:colOff>
      <xdr:row>38</xdr:row>
      <xdr:rowOff>7619</xdr:rowOff>
    </xdr:from>
    <xdr:ext cx="6118860" cy="4572001"/>
    <xdr:pic>
      <xdr:nvPicPr>
        <xdr:cNvPr id="57" name="Picture 56" descr="The SGPlot Procedure">
          <a:extLst>
            <a:ext uri="{FF2B5EF4-FFF2-40B4-BE49-F238E27FC236}">
              <a16:creationId xmlns:a16="http://schemas.microsoft.com/office/drawing/2014/main" id="{00000000-0008-0000-03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03681" y="7071359"/>
          <a:ext cx="6118860" cy="45720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1</xdr:colOff>
      <xdr:row>64</xdr:row>
      <xdr:rowOff>7620</xdr:rowOff>
    </xdr:from>
    <xdr:ext cx="6118860" cy="4572000"/>
    <xdr:pic>
      <xdr:nvPicPr>
        <xdr:cNvPr id="58" name="Picture 57" descr="The SGPlot Procedure">
          <a:extLst>
            <a:ext uri="{FF2B5EF4-FFF2-40B4-BE49-F238E27FC236}">
              <a16:creationId xmlns:a16="http://schemas.microsoft.com/office/drawing/2014/main" id="{00000000-0008-0000-03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196061" y="11826240"/>
          <a:ext cx="611886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621</xdr:colOff>
      <xdr:row>90</xdr:row>
      <xdr:rowOff>7620</xdr:rowOff>
    </xdr:from>
    <xdr:ext cx="6118860" cy="4572000"/>
    <xdr:pic>
      <xdr:nvPicPr>
        <xdr:cNvPr id="59" name="Picture 58" descr="The SGPlot Procedure">
          <a:extLst>
            <a:ext uri="{FF2B5EF4-FFF2-40B4-BE49-F238E27FC236}">
              <a16:creationId xmlns:a16="http://schemas.microsoft.com/office/drawing/2014/main" id="{00000000-0008-0000-03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03681" y="16581120"/>
          <a:ext cx="611886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621</xdr:colOff>
      <xdr:row>115</xdr:row>
      <xdr:rowOff>182879</xdr:rowOff>
    </xdr:from>
    <xdr:ext cx="6118860" cy="4572001"/>
    <xdr:pic>
      <xdr:nvPicPr>
        <xdr:cNvPr id="60" name="Picture 59" descr="The SGPlot Procedure">
          <a:extLst>
            <a:ext uri="{FF2B5EF4-FFF2-40B4-BE49-F238E27FC236}">
              <a16:creationId xmlns:a16="http://schemas.microsoft.com/office/drawing/2014/main" id="{00000000-0008-0000-0300-00003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03681" y="21328379"/>
          <a:ext cx="6118860" cy="45720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621</xdr:colOff>
      <xdr:row>142</xdr:row>
      <xdr:rowOff>0</xdr:rowOff>
    </xdr:from>
    <xdr:ext cx="6118860" cy="4572000"/>
    <xdr:pic>
      <xdr:nvPicPr>
        <xdr:cNvPr id="61" name="Picture 60" descr="The SGPlot Procedure">
          <a:extLst>
            <a:ext uri="{FF2B5EF4-FFF2-40B4-BE49-F238E27FC236}">
              <a16:creationId xmlns:a16="http://schemas.microsoft.com/office/drawing/2014/main" id="{00000000-0008-0000-03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03681" y="26083260"/>
          <a:ext cx="611886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J148"/>
  <sheetViews>
    <sheetView showGridLines="0" workbookViewId="0">
      <selection activeCell="Q6" sqref="Q6"/>
    </sheetView>
  </sheetViews>
  <sheetFormatPr defaultColWidth="8.90625" defaultRowHeight="14.4" customHeight="1" x14ac:dyDescent="0.45"/>
  <cols>
    <col min="1" max="1" width="1.90625" style="150" customWidth="1"/>
    <col min="2" max="2" width="15" style="149" customWidth="1"/>
    <col min="3" max="12" width="8.90625" style="150"/>
    <col min="13" max="13" width="4" style="150" customWidth="1"/>
    <col min="14" max="23" width="8.6328125" style="150" customWidth="1"/>
    <col min="24" max="24" width="5.36328125" style="150" customWidth="1"/>
    <col min="25" max="16384" width="8.90625" style="150"/>
  </cols>
  <sheetData>
    <row r="1" spans="2:36" s="151" customFormat="1" ht="16" customHeight="1" x14ac:dyDescent="0.35">
      <c r="B1" s="187"/>
      <c r="C1" s="152"/>
      <c r="D1" s="153"/>
      <c r="E1" s="154"/>
      <c r="M1" s="155"/>
      <c r="T1" s="154"/>
    </row>
    <row r="2" spans="2:36" s="151" customFormat="1" ht="18.649999999999999" customHeight="1" x14ac:dyDescent="0.35">
      <c r="B2" s="188" t="s">
        <v>158</v>
      </c>
      <c r="D2" s="153"/>
      <c r="E2" s="154"/>
      <c r="M2" s="155"/>
      <c r="T2" s="154"/>
    </row>
    <row r="3" spans="2:36" s="151" customFormat="1" ht="14.5" x14ac:dyDescent="0.35">
      <c r="B3" s="187" t="s">
        <v>160</v>
      </c>
      <c r="D3" s="153"/>
      <c r="E3" s="154"/>
      <c r="M3" s="155"/>
      <c r="T3" s="154"/>
    </row>
    <row r="4" spans="2:36" s="151" customFormat="1" ht="16.5" x14ac:dyDescent="0.35">
      <c r="B4" s="187" t="s">
        <v>111</v>
      </c>
      <c r="D4" s="153"/>
      <c r="E4" s="154"/>
      <c r="M4" s="155"/>
      <c r="T4" s="154"/>
    </row>
    <row r="5" spans="2:36" s="151" customFormat="1" ht="16.5" x14ac:dyDescent="0.35">
      <c r="B5" s="187" t="s">
        <v>112</v>
      </c>
      <c r="D5" s="153"/>
      <c r="E5" s="154"/>
      <c r="M5" s="155"/>
      <c r="T5" s="154"/>
    </row>
    <row r="6" spans="2:36" s="151" customFormat="1" ht="16.5" x14ac:dyDescent="0.35">
      <c r="B6" s="187" t="s">
        <v>113</v>
      </c>
      <c r="D6" s="153"/>
      <c r="E6" s="154"/>
      <c r="M6" s="155"/>
      <c r="T6" s="154"/>
    </row>
    <row r="7" spans="2:36" s="151" customFormat="1" ht="16.5" x14ac:dyDescent="0.35">
      <c r="B7" s="187" t="s">
        <v>114</v>
      </c>
      <c r="D7" s="153"/>
      <c r="E7" s="154"/>
      <c r="M7" s="155"/>
      <c r="T7" s="154"/>
    </row>
    <row r="8" spans="2:36" s="151" customFormat="1" ht="14.5" x14ac:dyDescent="0.35">
      <c r="B8" s="187" t="s">
        <v>159</v>
      </c>
      <c r="D8" s="153"/>
      <c r="E8" s="154"/>
      <c r="M8" s="155"/>
      <c r="T8" s="154"/>
    </row>
    <row r="9" spans="2:36" s="19" customFormat="1" ht="14.5" customHeight="1" x14ac:dyDescent="0.35">
      <c r="B9" s="154"/>
      <c r="D9" s="154"/>
      <c r="E9" s="154"/>
      <c r="F9" s="151"/>
      <c r="G9" s="151"/>
      <c r="H9" s="151"/>
      <c r="I9" s="151"/>
      <c r="J9" s="151"/>
      <c r="K9" s="151"/>
      <c r="L9" s="151"/>
      <c r="M9" s="155"/>
      <c r="N9" s="155"/>
      <c r="O9" s="156"/>
      <c r="P9" s="156"/>
      <c r="Q9" s="156"/>
      <c r="R9" s="157"/>
      <c r="S9" s="156"/>
      <c r="T9" s="156"/>
      <c r="U9" s="156"/>
      <c r="V9" s="156"/>
      <c r="W9" s="156"/>
      <c r="X9" s="156"/>
      <c r="Y9" s="156"/>
      <c r="Z9" s="156"/>
      <c r="AA9" s="156"/>
      <c r="AB9" s="156"/>
      <c r="AC9" s="156"/>
      <c r="AD9" s="156"/>
      <c r="AE9" s="156"/>
      <c r="AF9" s="156"/>
      <c r="AG9" s="156"/>
      <c r="AH9" s="156"/>
      <c r="AI9" s="156"/>
      <c r="AJ9" s="156"/>
    </row>
    <row r="10" spans="2:36" s="19" customFormat="1" ht="18.5" x14ac:dyDescent="0.45">
      <c r="B10" s="158" t="s">
        <v>138</v>
      </c>
      <c r="D10" s="154"/>
      <c r="E10" s="154"/>
      <c r="F10" s="151"/>
      <c r="G10" s="151"/>
      <c r="H10" s="151"/>
      <c r="I10" s="151"/>
      <c r="J10" s="151"/>
      <c r="K10" s="151"/>
      <c r="L10" s="151"/>
      <c r="M10" s="155"/>
      <c r="N10" s="155"/>
      <c r="O10" s="156"/>
      <c r="P10" s="156"/>
      <c r="Q10" s="156"/>
      <c r="R10" s="157"/>
      <c r="S10" s="156"/>
      <c r="T10" s="156"/>
      <c r="U10" s="156"/>
      <c r="V10" s="156"/>
      <c r="W10" s="156"/>
      <c r="X10" s="156"/>
      <c r="Y10" s="156"/>
      <c r="Z10" s="156"/>
      <c r="AA10" s="156"/>
      <c r="AB10" s="156"/>
      <c r="AC10" s="156"/>
      <c r="AD10" s="156"/>
      <c r="AE10" s="156"/>
      <c r="AF10" s="156"/>
      <c r="AG10" s="156"/>
      <c r="AH10" s="156"/>
      <c r="AI10" s="156"/>
      <c r="AJ10" s="156"/>
    </row>
    <row r="11" spans="2:36" s="19" customFormat="1" ht="17.5" customHeight="1" x14ac:dyDescent="0.35">
      <c r="B11" s="151"/>
      <c r="C11" s="154"/>
      <c r="D11" s="154"/>
      <c r="E11" s="154"/>
      <c r="F11" s="151"/>
      <c r="G11" s="151"/>
      <c r="H11" s="151"/>
      <c r="I11" s="151"/>
      <c r="J11" s="151"/>
      <c r="K11" s="151"/>
      <c r="L11" s="151"/>
      <c r="M11" s="155"/>
      <c r="N11" s="155"/>
      <c r="O11" s="156"/>
      <c r="P11" s="156"/>
      <c r="Q11" s="156"/>
      <c r="R11" s="157"/>
      <c r="S11" s="156"/>
      <c r="T11" s="156"/>
      <c r="U11" s="156"/>
      <c r="V11" s="156"/>
      <c r="W11" s="156"/>
      <c r="X11" s="156"/>
      <c r="Y11" s="156"/>
      <c r="Z11" s="156"/>
      <c r="AA11" s="156"/>
      <c r="AB11" s="156"/>
      <c r="AC11" s="156"/>
      <c r="AD11" s="156"/>
      <c r="AE11" s="156"/>
      <c r="AF11" s="156"/>
      <c r="AG11" s="156"/>
      <c r="AH11" s="156"/>
      <c r="AI11" s="156"/>
      <c r="AJ11" s="156"/>
    </row>
    <row r="12" spans="2:36" ht="22.75" customHeight="1" x14ac:dyDescent="0.45">
      <c r="C12" s="189" t="s">
        <v>133</v>
      </c>
      <c r="D12" s="189"/>
      <c r="E12" s="189"/>
      <c r="F12" s="189"/>
      <c r="G12" s="189"/>
      <c r="H12" s="189"/>
      <c r="I12" s="189"/>
      <c r="J12" s="189"/>
      <c r="K12" s="189"/>
      <c r="L12" s="189"/>
      <c r="N12" s="189" t="s">
        <v>134</v>
      </c>
      <c r="O12" s="189"/>
      <c r="P12" s="189"/>
      <c r="Q12" s="189"/>
      <c r="R12" s="189"/>
      <c r="S12" s="189"/>
      <c r="T12" s="189"/>
      <c r="U12" s="189"/>
      <c r="V12" s="189"/>
      <c r="W12" s="189"/>
      <c r="Y12" s="189" t="s">
        <v>135</v>
      </c>
      <c r="Z12" s="189"/>
      <c r="AA12" s="189"/>
      <c r="AB12" s="189"/>
      <c r="AC12" s="189"/>
      <c r="AD12" s="189"/>
      <c r="AE12" s="189"/>
      <c r="AF12" s="189"/>
      <c r="AG12" s="189"/>
      <c r="AH12" s="189"/>
    </row>
    <row r="13" spans="2:36" ht="14.4" customHeight="1" x14ac:dyDescent="0.45">
      <c r="B13" s="149" t="s">
        <v>83</v>
      </c>
    </row>
    <row r="40" spans="2:2" ht="14.4" customHeight="1" x14ac:dyDescent="0.45">
      <c r="B40" s="149" t="s">
        <v>84</v>
      </c>
    </row>
    <row r="67" spans="2:2" ht="14.4" customHeight="1" x14ac:dyDescent="0.45">
      <c r="B67" s="149" t="s">
        <v>86</v>
      </c>
    </row>
    <row r="94" spans="2:2" ht="14.4" customHeight="1" x14ac:dyDescent="0.45">
      <c r="B94" s="149" t="s">
        <v>87</v>
      </c>
    </row>
    <row r="121" spans="2:2" ht="14.4" customHeight="1" x14ac:dyDescent="0.45">
      <c r="B121" s="149" t="s">
        <v>136</v>
      </c>
    </row>
    <row r="148" spans="2:2" ht="14.4" customHeight="1" x14ac:dyDescent="0.45">
      <c r="B148" s="149" t="s">
        <v>137</v>
      </c>
    </row>
  </sheetData>
  <mergeCells count="3">
    <mergeCell ref="C12:L12"/>
    <mergeCell ref="N12:W12"/>
    <mergeCell ref="Y12:AH1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A331"/>
  <sheetViews>
    <sheetView showGridLines="0" workbookViewId="0">
      <selection activeCell="L10" sqref="L10"/>
    </sheetView>
  </sheetViews>
  <sheetFormatPr defaultRowHeight="14.5" x14ac:dyDescent="0.35"/>
  <cols>
    <col min="1" max="1" width="3" customWidth="1"/>
    <col min="2" max="2" width="16.1796875" style="4" customWidth="1"/>
    <col min="3" max="3" width="15.6328125" style="4" customWidth="1"/>
    <col min="4" max="4" width="10.81640625" style="4" customWidth="1"/>
    <col min="5" max="5" width="6" style="3" customWidth="1"/>
    <col min="6" max="6" width="7.08984375" style="3" customWidth="1"/>
    <col min="7" max="7" width="7.90625" style="3" customWidth="1"/>
    <col min="8" max="8" width="9.453125" style="3" customWidth="1"/>
    <col min="9" max="9" width="9.54296875" style="3" customWidth="1"/>
    <col min="10" max="10" width="7.54296875" style="3" customWidth="1"/>
    <col min="11" max="13" width="11" style="3" customWidth="1"/>
    <col min="14" max="14" width="11" style="168" customWidth="1"/>
    <col min="15" max="15" width="8.7265625" style="178"/>
    <col min="16" max="16" width="88.81640625" style="16" customWidth="1"/>
    <col min="18" max="34" width="8.90625" style="16"/>
    <col min="35" max="43" width="8.90625" style="17"/>
    <col min="44" max="44" width="10" style="17" customWidth="1"/>
    <col min="45" max="47" width="8.90625" style="17"/>
    <col min="48" max="48" width="10.453125" style="17" customWidth="1"/>
    <col min="49" max="49" width="9.6328125" style="17" customWidth="1"/>
    <col min="50" max="53" width="8.90625" style="17"/>
  </cols>
  <sheetData>
    <row r="1" spans="2:53" x14ac:dyDescent="0.35">
      <c r="B1" s="187"/>
      <c r="C1" s="34"/>
      <c r="O1" s="168"/>
      <c r="P1"/>
      <c r="R1"/>
      <c r="S1" s="56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</row>
    <row r="2" spans="2:53" ht="21" x14ac:dyDescent="0.35">
      <c r="B2" s="188" t="s">
        <v>158</v>
      </c>
      <c r="C2" s="34"/>
      <c r="O2" s="168"/>
      <c r="P2"/>
      <c r="R2"/>
      <c r="S2" s="56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</row>
    <row r="3" spans="2:53" x14ac:dyDescent="0.35">
      <c r="B3" s="187" t="s">
        <v>160</v>
      </c>
      <c r="C3" s="34"/>
      <c r="O3" s="168"/>
      <c r="P3"/>
      <c r="R3"/>
      <c r="S3" s="56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</row>
    <row r="4" spans="2:53" ht="16.5" x14ac:dyDescent="0.35">
      <c r="B4" s="187" t="s">
        <v>111</v>
      </c>
      <c r="C4" s="34"/>
      <c r="O4" s="168"/>
      <c r="P4"/>
      <c r="R4"/>
      <c r="S4" s="56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</row>
    <row r="5" spans="2:53" ht="16.5" x14ac:dyDescent="0.35">
      <c r="B5" s="187" t="s">
        <v>112</v>
      </c>
      <c r="C5" s="34"/>
      <c r="O5" s="168"/>
      <c r="P5"/>
      <c r="R5"/>
      <c r="S5" s="56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</row>
    <row r="6" spans="2:53" ht="16.5" x14ac:dyDescent="0.35">
      <c r="B6" s="187" t="s">
        <v>113</v>
      </c>
      <c r="C6" s="34"/>
      <c r="O6" s="168"/>
      <c r="P6"/>
      <c r="R6"/>
      <c r="S6" s="5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</row>
    <row r="7" spans="2:53" ht="16.5" x14ac:dyDescent="0.35">
      <c r="B7" s="187" t="s">
        <v>114</v>
      </c>
      <c r="C7" s="34"/>
      <c r="O7" s="168"/>
      <c r="P7"/>
      <c r="R7"/>
      <c r="S7" s="56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</row>
    <row r="8" spans="2:53" x14ac:dyDescent="0.35">
      <c r="B8" s="187" t="s">
        <v>159</v>
      </c>
      <c r="C8" s="34"/>
      <c r="O8" s="168"/>
      <c r="P8"/>
      <c r="R8"/>
      <c r="S8" s="56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</row>
    <row r="9" spans="2:53" x14ac:dyDescent="0.35">
      <c r="B9" s="3"/>
    </row>
    <row r="10" spans="2:53" ht="18.5" x14ac:dyDescent="0.45">
      <c r="B10" s="57" t="s">
        <v>115</v>
      </c>
    </row>
    <row r="11" spans="2:53" x14ac:dyDescent="0.35">
      <c r="B11" s="3"/>
    </row>
    <row r="12" spans="2:53" ht="18.5" x14ac:dyDescent="0.45">
      <c r="B12" s="12" t="s">
        <v>127</v>
      </c>
    </row>
    <row r="13" spans="2:53" x14ac:dyDescent="0.35">
      <c r="B13" s="3" t="s">
        <v>94</v>
      </c>
      <c r="C13" s="5"/>
      <c r="D13" s="5"/>
      <c r="E13" s="6"/>
      <c r="F13" s="6"/>
      <c r="G13" s="6"/>
      <c r="H13" s="6"/>
      <c r="I13" s="6"/>
      <c r="J13" s="6"/>
      <c r="K13" s="6"/>
      <c r="L13" s="6"/>
      <c r="M13" s="6"/>
      <c r="N13" s="169"/>
    </row>
    <row r="14" spans="2:53" ht="17.5" x14ac:dyDescent="0.45">
      <c r="B14" s="115" t="s">
        <v>116</v>
      </c>
      <c r="C14" s="116" t="s">
        <v>81</v>
      </c>
      <c r="D14" s="116" t="s">
        <v>82</v>
      </c>
      <c r="E14" s="117" t="s">
        <v>0</v>
      </c>
      <c r="F14" s="118" t="s">
        <v>1</v>
      </c>
      <c r="G14" s="118" t="s">
        <v>56</v>
      </c>
      <c r="H14" s="118" t="s">
        <v>6</v>
      </c>
      <c r="I14" s="118" t="s">
        <v>3</v>
      </c>
      <c r="J14" s="118" t="s">
        <v>20</v>
      </c>
      <c r="K14" s="119" t="s">
        <v>57</v>
      </c>
      <c r="L14" s="120" t="s">
        <v>142</v>
      </c>
      <c r="M14" s="120" t="s">
        <v>143</v>
      </c>
      <c r="N14" s="118" t="s">
        <v>146</v>
      </c>
      <c r="O14" s="119" t="s">
        <v>118</v>
      </c>
      <c r="P14" s="5" t="s">
        <v>117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2:53" ht="14.4" customHeight="1" x14ac:dyDescent="0.35">
      <c r="B15" s="66" t="s">
        <v>83</v>
      </c>
      <c r="C15" s="58" t="s">
        <v>85</v>
      </c>
      <c r="D15" s="58" t="s">
        <v>93</v>
      </c>
      <c r="E15" s="59">
        <f>B32</f>
        <v>999</v>
      </c>
      <c r="F15" s="60">
        <v>5.8531000000000004</v>
      </c>
      <c r="G15" s="60">
        <v>2.6776</v>
      </c>
      <c r="H15" s="60">
        <v>0.4</v>
      </c>
      <c r="I15" s="60">
        <v>28.2</v>
      </c>
      <c r="J15" s="60">
        <v>27.8</v>
      </c>
      <c r="K15" s="61">
        <v>0</v>
      </c>
      <c r="L15" s="60"/>
      <c r="M15" s="60"/>
      <c r="N15" s="170"/>
      <c r="O15" s="179"/>
      <c r="P15" s="46" t="s">
        <v>147</v>
      </c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</row>
    <row r="16" spans="2:53" ht="17.5" x14ac:dyDescent="0.45">
      <c r="B16" s="66" t="s">
        <v>84</v>
      </c>
      <c r="C16" s="58" t="s">
        <v>85</v>
      </c>
      <c r="D16" s="58" t="s">
        <v>93</v>
      </c>
      <c r="E16" s="59">
        <f>B33</f>
        <v>999</v>
      </c>
      <c r="F16" s="60">
        <v>2.3246000000000002</v>
      </c>
      <c r="G16" s="60">
        <v>1.0727</v>
      </c>
      <c r="H16" s="60">
        <v>0.66</v>
      </c>
      <c r="I16" s="60">
        <v>10.84</v>
      </c>
      <c r="J16" s="60">
        <v>10.18</v>
      </c>
      <c r="K16" s="61">
        <v>0</v>
      </c>
      <c r="L16" s="60"/>
      <c r="M16" s="60"/>
      <c r="N16" s="170"/>
      <c r="O16" s="180"/>
      <c r="P16" s="16" t="s">
        <v>145</v>
      </c>
    </row>
    <row r="17" spans="2:53" ht="17.5" x14ac:dyDescent="0.45">
      <c r="B17" s="66" t="s">
        <v>86</v>
      </c>
      <c r="C17" s="58" t="s">
        <v>85</v>
      </c>
      <c r="D17" s="58" t="s">
        <v>91</v>
      </c>
      <c r="E17" s="59">
        <f>B34</f>
        <v>999</v>
      </c>
      <c r="F17" s="60">
        <v>76.837800000000001</v>
      </c>
      <c r="G17" s="60">
        <v>45.452100000000002</v>
      </c>
      <c r="H17" s="60">
        <v>17</v>
      </c>
      <c r="I17" s="60">
        <v>658</v>
      </c>
      <c r="J17" s="60">
        <v>641</v>
      </c>
      <c r="K17" s="61">
        <v>0</v>
      </c>
      <c r="L17" s="60"/>
      <c r="M17" s="60"/>
      <c r="N17" s="170"/>
      <c r="O17" s="180"/>
      <c r="P17" s="16" t="s">
        <v>144</v>
      </c>
    </row>
    <row r="18" spans="2:53" ht="16.5" x14ac:dyDescent="0.35">
      <c r="B18" s="66" t="s">
        <v>87</v>
      </c>
      <c r="C18" s="58" t="s">
        <v>85</v>
      </c>
      <c r="D18" s="58" t="s">
        <v>92</v>
      </c>
      <c r="E18" s="59">
        <f>B35</f>
        <v>563</v>
      </c>
      <c r="F18" s="60">
        <v>29.586500000000001</v>
      </c>
      <c r="G18" s="60">
        <v>2.7589999999999999</v>
      </c>
      <c r="H18" s="60">
        <v>14.8</v>
      </c>
      <c r="I18" s="60">
        <v>37.299999999999997</v>
      </c>
      <c r="J18" s="60">
        <v>22.5</v>
      </c>
      <c r="K18" s="61">
        <v>0</v>
      </c>
      <c r="L18" s="60"/>
      <c r="M18" s="60"/>
      <c r="N18" s="170"/>
      <c r="O18" s="180"/>
      <c r="P18" s="16" t="s">
        <v>119</v>
      </c>
    </row>
    <row r="19" spans="2:53" x14ac:dyDescent="0.35">
      <c r="B19" s="66" t="s">
        <v>88</v>
      </c>
      <c r="C19" s="58" t="s">
        <v>85</v>
      </c>
      <c r="D19" s="58" t="s">
        <v>93</v>
      </c>
      <c r="E19" s="59">
        <f>B37</f>
        <v>999</v>
      </c>
      <c r="F19" s="60">
        <v>6.3356000000000003</v>
      </c>
      <c r="G19" s="60">
        <v>2.6732</v>
      </c>
      <c r="H19" s="60">
        <v>1.9</v>
      </c>
      <c r="I19" s="60">
        <v>31.4</v>
      </c>
      <c r="J19" s="60">
        <v>29.5</v>
      </c>
      <c r="K19" s="61">
        <v>0</v>
      </c>
      <c r="L19" s="60"/>
      <c r="M19" s="60"/>
      <c r="N19" s="170"/>
      <c r="O19" s="180"/>
    </row>
    <row r="20" spans="2:53" ht="17.5" x14ac:dyDescent="0.45">
      <c r="B20" s="66" t="s">
        <v>89</v>
      </c>
      <c r="C20" s="58" t="s">
        <v>85</v>
      </c>
      <c r="D20" s="58" t="s">
        <v>93</v>
      </c>
      <c r="E20" s="59">
        <f>B38</f>
        <v>999</v>
      </c>
      <c r="F20" s="60">
        <v>1.079</v>
      </c>
      <c r="G20" s="60">
        <v>1.1107</v>
      </c>
      <c r="H20" s="60">
        <v>0.01</v>
      </c>
      <c r="I20" s="60">
        <v>11.28</v>
      </c>
      <c r="J20" s="60">
        <v>11.27</v>
      </c>
      <c r="K20" s="61">
        <v>0</v>
      </c>
      <c r="L20" s="60"/>
      <c r="M20" s="60"/>
      <c r="N20" s="170"/>
      <c r="O20" s="180"/>
      <c r="P20" s="16" t="s">
        <v>120</v>
      </c>
    </row>
    <row r="21" spans="2:53" x14ac:dyDescent="0.35">
      <c r="B21" s="66"/>
      <c r="C21" s="58"/>
      <c r="D21" s="58"/>
      <c r="E21" s="59"/>
      <c r="F21" s="60"/>
      <c r="G21" s="60"/>
      <c r="H21" s="60"/>
      <c r="I21" s="60"/>
      <c r="J21" s="60"/>
      <c r="K21" s="61"/>
      <c r="L21" s="60"/>
      <c r="M21" s="60"/>
      <c r="N21" s="170"/>
      <c r="O21" s="180"/>
    </row>
    <row r="22" spans="2:53" ht="15.65" customHeight="1" x14ac:dyDescent="0.35">
      <c r="B22" s="66" t="s">
        <v>83</v>
      </c>
      <c r="C22" s="58" t="s">
        <v>90</v>
      </c>
      <c r="D22" s="58" t="s">
        <v>93</v>
      </c>
      <c r="E22" s="59">
        <f t="shared" ref="E22:E25" si="0">B39</f>
        <v>975</v>
      </c>
      <c r="F22" s="60">
        <v>5.6321000000000003</v>
      </c>
      <c r="G22" s="60">
        <v>2.6627000000000001</v>
      </c>
      <c r="H22" s="60">
        <v>0.29220000000000002</v>
      </c>
      <c r="I22" s="60">
        <v>28.03</v>
      </c>
      <c r="J22" s="60">
        <v>27.738</v>
      </c>
      <c r="K22" s="61">
        <v>0</v>
      </c>
      <c r="L22" s="60">
        <v>3.7354593163304397</v>
      </c>
      <c r="M22" s="60">
        <v>3.7757769387162368</v>
      </c>
      <c r="N22" s="170">
        <v>11.246695571377115</v>
      </c>
      <c r="O22" s="179">
        <v>20</v>
      </c>
      <c r="P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</row>
    <row r="23" spans="2:53" x14ac:dyDescent="0.35">
      <c r="B23" s="66" t="s">
        <v>84</v>
      </c>
      <c r="C23" s="58" t="s">
        <v>90</v>
      </c>
      <c r="D23" s="58" t="s">
        <v>93</v>
      </c>
      <c r="E23" s="59">
        <f t="shared" si="0"/>
        <v>981</v>
      </c>
      <c r="F23" s="60">
        <v>2.4319999999999999</v>
      </c>
      <c r="G23" s="60">
        <v>1.1623000000000001</v>
      </c>
      <c r="H23" s="60">
        <v>0.63129999999999997</v>
      </c>
      <c r="I23" s="60">
        <v>9.8249999999999993</v>
      </c>
      <c r="J23" s="60">
        <v>9.1940000000000008</v>
      </c>
      <c r="K23" s="61">
        <v>0</v>
      </c>
      <c r="L23" s="60">
        <v>3.160523449684189</v>
      </c>
      <c r="M23" s="60">
        <v>4.620149703174727</v>
      </c>
      <c r="N23" s="170">
        <v>10.941196602543105</v>
      </c>
      <c r="O23" s="179">
        <v>40</v>
      </c>
      <c r="P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</row>
    <row r="24" spans="2:53" ht="14.4" customHeight="1" x14ac:dyDescent="0.35">
      <c r="B24" s="66" t="s">
        <v>86</v>
      </c>
      <c r="C24" s="58" t="s">
        <v>90</v>
      </c>
      <c r="D24" s="58" t="s">
        <v>91</v>
      </c>
      <c r="E24" s="59">
        <f t="shared" si="0"/>
        <v>932</v>
      </c>
      <c r="F24" s="60">
        <v>64.772900000000007</v>
      </c>
      <c r="G24" s="60">
        <v>40.746699999999997</v>
      </c>
      <c r="H24" s="60">
        <v>13.0344</v>
      </c>
      <c r="I24" s="60">
        <v>646.25400000000002</v>
      </c>
      <c r="J24" s="60">
        <v>633.22</v>
      </c>
      <c r="K24" s="61">
        <v>0</v>
      </c>
      <c r="L24" s="60">
        <v>6.8862801265973328</v>
      </c>
      <c r="M24" s="60">
        <v>15.701776989971075</v>
      </c>
      <c r="N24" s="170">
        <v>29.474337243165738</v>
      </c>
      <c r="O24" s="181">
        <v>20</v>
      </c>
      <c r="P24" s="20" t="s">
        <v>132</v>
      </c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</row>
    <row r="25" spans="2:53" x14ac:dyDescent="0.35">
      <c r="B25" s="66" t="s">
        <v>87</v>
      </c>
      <c r="C25" s="58" t="s">
        <v>90</v>
      </c>
      <c r="D25" s="58" t="s">
        <v>92</v>
      </c>
      <c r="E25" s="59">
        <f t="shared" si="0"/>
        <v>557</v>
      </c>
      <c r="F25" s="60">
        <v>28.6678</v>
      </c>
      <c r="G25" s="60">
        <v>2.3481999999999998</v>
      </c>
      <c r="H25" s="60">
        <v>16.707599999999999</v>
      </c>
      <c r="I25" s="60">
        <v>36.225000000000001</v>
      </c>
      <c r="J25" s="60">
        <v>19.518000000000001</v>
      </c>
      <c r="K25" s="61">
        <v>0</v>
      </c>
      <c r="L25" s="60">
        <v>2.1</v>
      </c>
      <c r="M25" s="60">
        <v>3.1051324083619254</v>
      </c>
      <c r="N25" s="170">
        <v>7.3051324083619251</v>
      </c>
      <c r="O25" s="179">
        <v>15</v>
      </c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</row>
    <row r="26" spans="2:53" x14ac:dyDescent="0.35">
      <c r="B26" s="66" t="s">
        <v>88</v>
      </c>
      <c r="C26" s="58" t="s">
        <v>90</v>
      </c>
      <c r="D26" s="58" t="s">
        <v>93</v>
      </c>
      <c r="E26" s="59">
        <f>B44</f>
        <v>978</v>
      </c>
      <c r="F26" s="60">
        <v>7.8150000000000004</v>
      </c>
      <c r="G26" s="60">
        <v>3.0596999999999999</v>
      </c>
      <c r="H26" s="60">
        <v>2.7690999999999999</v>
      </c>
      <c r="I26" s="60">
        <v>30.84</v>
      </c>
      <c r="J26" s="60">
        <v>28.071000000000002</v>
      </c>
      <c r="K26" s="61">
        <v>0</v>
      </c>
      <c r="L26" s="60">
        <v>2.9000000000000004</v>
      </c>
      <c r="M26" s="60">
        <v>23.350590315045142</v>
      </c>
      <c r="N26" s="170">
        <v>29.150590315045143</v>
      </c>
      <c r="O26" s="181">
        <v>20</v>
      </c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</row>
    <row r="27" spans="2:53" x14ac:dyDescent="0.35">
      <c r="B27" s="67" t="s">
        <v>89</v>
      </c>
      <c r="C27" s="62" t="s">
        <v>90</v>
      </c>
      <c r="D27" s="62" t="s">
        <v>93</v>
      </c>
      <c r="E27" s="63">
        <f>B45</f>
        <v>956</v>
      </c>
      <c r="F27" s="64">
        <v>0.76300000000000001</v>
      </c>
      <c r="G27" s="64">
        <v>0.85719999999999996</v>
      </c>
      <c r="H27" s="64">
        <v>0.1089</v>
      </c>
      <c r="I27" s="64">
        <v>8.3149999999999995</v>
      </c>
      <c r="J27" s="64">
        <v>8.2059999999999995</v>
      </c>
      <c r="K27" s="65">
        <v>0</v>
      </c>
      <c r="L27" s="64">
        <v>8.6</v>
      </c>
      <c r="M27" s="64">
        <v>29.286376274328081</v>
      </c>
      <c r="N27" s="171">
        <v>46.48637627432808</v>
      </c>
      <c r="O27" s="182">
        <v>25</v>
      </c>
      <c r="P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</row>
    <row r="28" spans="2:53" ht="14.5" hidden="1" customHeight="1" x14ac:dyDescent="0.35">
      <c r="C28" s="8" t="s">
        <v>90</v>
      </c>
      <c r="L28" s="3">
        <v>0</v>
      </c>
      <c r="M28" s="3">
        <v>0</v>
      </c>
      <c r="O28" s="178">
        <v>0</v>
      </c>
    </row>
    <row r="29" spans="2:53" s="1" customFormat="1" ht="14.5" hidden="1" customHeight="1" x14ac:dyDescent="0.35">
      <c r="B29" s="70" t="s">
        <v>7</v>
      </c>
      <c r="C29" s="8" t="s">
        <v>90</v>
      </c>
      <c r="D29" s="70"/>
      <c r="E29" s="70" t="s">
        <v>7</v>
      </c>
      <c r="F29" s="121" t="s">
        <v>8</v>
      </c>
      <c r="G29" s="197" t="s">
        <v>9</v>
      </c>
      <c r="H29" s="197" t="s">
        <v>1</v>
      </c>
      <c r="I29" s="204" t="s">
        <v>10</v>
      </c>
      <c r="J29" s="197" t="s">
        <v>11</v>
      </c>
      <c r="K29" s="197" t="s">
        <v>12</v>
      </c>
      <c r="L29" s="121" t="e">
        <v>#VALUE!</v>
      </c>
      <c r="M29" s="121" t="e">
        <v>#VALUE!</v>
      </c>
      <c r="N29" s="172"/>
      <c r="O29" s="172">
        <v>0</v>
      </c>
      <c r="P29" s="198" t="s">
        <v>13</v>
      </c>
      <c r="R29" s="21" t="s">
        <v>14</v>
      </c>
      <c r="S29" s="21" t="s">
        <v>15</v>
      </c>
      <c r="T29" s="21" t="s">
        <v>16</v>
      </c>
      <c r="U29" s="190" t="s">
        <v>17</v>
      </c>
      <c r="V29" s="190" t="s">
        <v>18</v>
      </c>
      <c r="W29" s="190" t="s">
        <v>19</v>
      </c>
      <c r="X29" s="190" t="s">
        <v>20</v>
      </c>
      <c r="Y29" s="21" t="s">
        <v>21</v>
      </c>
      <c r="Z29" s="190" t="s">
        <v>22</v>
      </c>
      <c r="AA29" s="21" t="s">
        <v>23</v>
      </c>
      <c r="AB29" s="21" t="s">
        <v>24</v>
      </c>
      <c r="AC29" s="190" t="s">
        <v>59</v>
      </c>
      <c r="AD29" s="190" t="s">
        <v>65</v>
      </c>
      <c r="AE29" s="190" t="s">
        <v>25</v>
      </c>
      <c r="AF29" s="21" t="s">
        <v>26</v>
      </c>
      <c r="AG29" s="21" t="s">
        <v>27</v>
      </c>
      <c r="AH29" s="21" t="s">
        <v>60</v>
      </c>
      <c r="AI29" s="21" t="s">
        <v>28</v>
      </c>
      <c r="AJ29" s="21" t="s">
        <v>29</v>
      </c>
      <c r="AK29" s="21" t="s">
        <v>62</v>
      </c>
      <c r="AL29" s="21" t="s">
        <v>30</v>
      </c>
      <c r="AM29" s="21" t="s">
        <v>31</v>
      </c>
      <c r="AN29" s="21" t="s">
        <v>32</v>
      </c>
      <c r="AO29" s="190" t="s">
        <v>33</v>
      </c>
      <c r="AP29" s="190" t="s">
        <v>34</v>
      </c>
      <c r="AQ29" s="21" t="s">
        <v>21</v>
      </c>
      <c r="AR29" s="21" t="s">
        <v>35</v>
      </c>
      <c r="AS29" s="21" t="s">
        <v>36</v>
      </c>
      <c r="AT29" s="21" t="s">
        <v>37</v>
      </c>
      <c r="AU29" s="21" t="s">
        <v>38</v>
      </c>
      <c r="AV29" s="205" t="s">
        <v>63</v>
      </c>
      <c r="AW29" s="22"/>
      <c r="AX29" s="22"/>
      <c r="AY29" s="22"/>
      <c r="AZ29" s="22"/>
      <c r="BA29" s="22"/>
    </row>
    <row r="30" spans="2:53" s="1" customFormat="1" ht="14.5" hidden="1" customHeight="1" x14ac:dyDescent="0.35">
      <c r="B30" s="70" t="s">
        <v>39</v>
      </c>
      <c r="C30" s="8" t="s">
        <v>90</v>
      </c>
      <c r="D30" s="70"/>
      <c r="E30" s="70" t="s">
        <v>66</v>
      </c>
      <c r="F30" s="121" t="s">
        <v>40</v>
      </c>
      <c r="G30" s="197"/>
      <c r="H30" s="197"/>
      <c r="I30" s="204"/>
      <c r="J30" s="197"/>
      <c r="K30" s="197"/>
      <c r="L30" s="121">
        <v>0</v>
      </c>
      <c r="M30" s="121">
        <v>0</v>
      </c>
      <c r="N30" s="172"/>
      <c r="O30" s="172">
        <v>0</v>
      </c>
      <c r="P30" s="199"/>
      <c r="R30" s="23" t="s">
        <v>41</v>
      </c>
      <c r="S30" s="23" t="s">
        <v>42</v>
      </c>
      <c r="T30" s="23" t="s">
        <v>43</v>
      </c>
      <c r="U30" s="191"/>
      <c r="V30" s="191"/>
      <c r="W30" s="191"/>
      <c r="X30" s="191"/>
      <c r="Y30" s="23" t="s">
        <v>44</v>
      </c>
      <c r="Z30" s="191"/>
      <c r="AA30" s="23" t="s">
        <v>45</v>
      </c>
      <c r="AB30" s="23" t="s">
        <v>46</v>
      </c>
      <c r="AC30" s="191" t="s">
        <v>2</v>
      </c>
      <c r="AD30" s="191"/>
      <c r="AE30" s="191"/>
      <c r="AF30" s="23" t="s">
        <v>2</v>
      </c>
      <c r="AG30" s="23" t="s">
        <v>47</v>
      </c>
      <c r="AH30" s="23" t="s">
        <v>47</v>
      </c>
      <c r="AI30" s="23" t="s">
        <v>48</v>
      </c>
      <c r="AJ30" s="23" t="s">
        <v>49</v>
      </c>
      <c r="AK30" s="23" t="s">
        <v>64</v>
      </c>
      <c r="AL30" s="23" t="s">
        <v>50</v>
      </c>
      <c r="AM30" s="23" t="s">
        <v>51</v>
      </c>
      <c r="AN30" s="23" t="s">
        <v>52</v>
      </c>
      <c r="AO30" s="191"/>
      <c r="AP30" s="191"/>
      <c r="AQ30" s="23" t="s">
        <v>53</v>
      </c>
      <c r="AR30" s="23" t="s">
        <v>4</v>
      </c>
      <c r="AS30" s="23" t="s">
        <v>4</v>
      </c>
      <c r="AT30" s="23" t="s">
        <v>4</v>
      </c>
      <c r="AU30" s="23" t="s">
        <v>4</v>
      </c>
      <c r="AV30" s="206"/>
      <c r="AW30" s="22"/>
      <c r="AX30" s="22"/>
      <c r="AY30" s="22"/>
      <c r="AZ30" s="22"/>
      <c r="BA30" s="22"/>
    </row>
    <row r="31" spans="2:53" s="1" customFormat="1" ht="14.5" hidden="1" customHeight="1" x14ac:dyDescent="0.35">
      <c r="B31" s="70" t="s">
        <v>54</v>
      </c>
      <c r="C31" s="8" t="s">
        <v>90</v>
      </c>
      <c r="D31" s="70"/>
      <c r="E31" s="70"/>
      <c r="F31" s="121"/>
      <c r="G31" s="197"/>
      <c r="H31" s="197"/>
      <c r="I31" s="204"/>
      <c r="J31" s="197"/>
      <c r="K31" s="197"/>
      <c r="L31" s="121">
        <v>0</v>
      </c>
      <c r="M31" s="121">
        <v>0</v>
      </c>
      <c r="N31" s="172"/>
      <c r="O31" s="172">
        <v>0</v>
      </c>
      <c r="P31" s="200"/>
      <c r="R31" s="24"/>
      <c r="S31" s="24"/>
      <c r="T31" s="24"/>
      <c r="U31" s="192"/>
      <c r="V31" s="192"/>
      <c r="W31" s="192"/>
      <c r="X31" s="192"/>
      <c r="Y31" s="24"/>
      <c r="Z31" s="192"/>
      <c r="AA31" s="24"/>
      <c r="AB31" s="24"/>
      <c r="AC31" s="192"/>
      <c r="AD31" s="192"/>
      <c r="AE31" s="192"/>
      <c r="AF31" s="24"/>
      <c r="AG31" s="24"/>
      <c r="AH31" s="24"/>
      <c r="AI31" s="24"/>
      <c r="AJ31" s="24"/>
      <c r="AK31" s="24"/>
      <c r="AL31" s="24"/>
      <c r="AM31" s="24"/>
      <c r="AN31" s="24" t="s">
        <v>55</v>
      </c>
      <c r="AO31" s="192"/>
      <c r="AP31" s="192"/>
      <c r="AQ31" s="24" t="s">
        <v>4</v>
      </c>
      <c r="AR31" s="24"/>
      <c r="AS31" s="24"/>
      <c r="AT31" s="24"/>
      <c r="AU31" s="24"/>
      <c r="AV31" s="207"/>
      <c r="AW31" s="22"/>
      <c r="AX31" s="22"/>
      <c r="AY31" s="22"/>
      <c r="AZ31" s="22"/>
      <c r="BA31" s="22"/>
    </row>
    <row r="32" spans="2:53" s="13" customFormat="1" ht="14.5" hidden="1" customHeight="1" x14ac:dyDescent="0.35">
      <c r="B32" s="71">
        <v>999</v>
      </c>
      <c r="C32" s="8" t="s">
        <v>90</v>
      </c>
      <c r="D32" s="71"/>
      <c r="E32" s="71">
        <v>999</v>
      </c>
      <c r="F32" s="71">
        <v>999</v>
      </c>
      <c r="G32" s="72">
        <v>5847.2</v>
      </c>
      <c r="H32" s="72">
        <v>5.8531000000000004</v>
      </c>
      <c r="I32" s="72">
        <v>2.6776</v>
      </c>
      <c r="J32" s="72">
        <v>7.17</v>
      </c>
      <c r="K32" s="72">
        <v>5.6498200000000001</v>
      </c>
      <c r="L32" s="72">
        <v>3618.26</v>
      </c>
      <c r="M32" s="72">
        <v>40</v>
      </c>
      <c r="N32" s="173"/>
      <c r="O32" s="173">
        <v>0</v>
      </c>
      <c r="P32" s="68">
        <v>4.5</v>
      </c>
      <c r="R32" s="25">
        <v>5</v>
      </c>
      <c r="S32" s="25">
        <v>5.5</v>
      </c>
      <c r="T32" s="25">
        <v>6</v>
      </c>
      <c r="U32" s="25">
        <v>6.6</v>
      </c>
      <c r="V32" s="25">
        <v>7.3</v>
      </c>
      <c r="W32" s="25">
        <v>23.5</v>
      </c>
      <c r="X32" s="25">
        <v>27.8</v>
      </c>
      <c r="Y32" s="25">
        <v>1</v>
      </c>
      <c r="Z32" s="25">
        <v>5.5</v>
      </c>
      <c r="AA32" s="25">
        <v>249750</v>
      </c>
      <c r="AB32" s="25">
        <v>2.6394E-303</v>
      </c>
      <c r="AC32" s="25">
        <v>69.090999999999994</v>
      </c>
      <c r="AD32" s="25">
        <v>0</v>
      </c>
      <c r="AE32" s="25">
        <v>499.5</v>
      </c>
      <c r="AF32" s="25">
        <v>3.7330999999999997E-301</v>
      </c>
      <c r="AG32" s="25">
        <v>0.41907</v>
      </c>
      <c r="AH32" s="26">
        <v>0</v>
      </c>
      <c r="AI32" s="25">
        <v>41379.019999999997</v>
      </c>
      <c r="AJ32" s="25">
        <v>7155.05</v>
      </c>
      <c r="AK32" s="25">
        <v>45.747</v>
      </c>
      <c r="AL32" s="25">
        <v>8.4709999999999994E-2</v>
      </c>
      <c r="AM32" s="25">
        <v>1.6628000000000001</v>
      </c>
      <c r="AN32" s="25">
        <v>0.5</v>
      </c>
      <c r="AO32" s="25">
        <v>0.71560000000000001</v>
      </c>
      <c r="AP32" s="25">
        <v>0.88880000000000003</v>
      </c>
      <c r="AQ32" s="25">
        <v>0.74129999999999996</v>
      </c>
      <c r="AR32" s="25">
        <v>1.4736</v>
      </c>
      <c r="AS32" s="25">
        <v>0.74129999999999996</v>
      </c>
      <c r="AT32" s="25">
        <v>0.71619999999999995</v>
      </c>
      <c r="AU32" s="25">
        <v>0.88749999999999996</v>
      </c>
      <c r="AV32" s="27">
        <v>5.5648999999999997</v>
      </c>
      <c r="AW32" s="22"/>
      <c r="AX32" s="22"/>
      <c r="AY32" s="22"/>
      <c r="AZ32" s="22"/>
      <c r="BA32" s="22"/>
    </row>
    <row r="33" spans="2:53" s="13" customFormat="1" ht="14.5" hidden="1" customHeight="1" x14ac:dyDescent="0.35">
      <c r="B33" s="71">
        <v>999</v>
      </c>
      <c r="C33" s="8" t="s">
        <v>90</v>
      </c>
      <c r="D33" s="71"/>
      <c r="E33" s="71">
        <v>999</v>
      </c>
      <c r="F33" s="71">
        <v>999</v>
      </c>
      <c r="G33" s="72">
        <v>2322.3200000000002</v>
      </c>
      <c r="H33" s="72">
        <v>2.3246000000000002</v>
      </c>
      <c r="I33" s="72">
        <v>1.0727</v>
      </c>
      <c r="J33" s="72">
        <v>1.1499999999999999</v>
      </c>
      <c r="K33" s="72">
        <v>1.75783</v>
      </c>
      <c r="L33" s="72">
        <v>596.84</v>
      </c>
      <c r="M33" s="72">
        <v>66</v>
      </c>
      <c r="N33" s="173"/>
      <c r="O33" s="173">
        <v>0</v>
      </c>
      <c r="P33" s="68">
        <v>1.25</v>
      </c>
      <c r="R33" s="25">
        <v>1.61</v>
      </c>
      <c r="S33" s="25">
        <v>2.09</v>
      </c>
      <c r="T33" s="25">
        <v>2.77</v>
      </c>
      <c r="U33" s="25">
        <v>3.72</v>
      </c>
      <c r="V33" s="25">
        <v>4.4000000000000004</v>
      </c>
      <c r="W33" s="25">
        <v>6.25</v>
      </c>
      <c r="X33" s="25">
        <v>10.18</v>
      </c>
      <c r="Y33" s="25">
        <v>1.1599999999999999</v>
      </c>
      <c r="Z33" s="25">
        <v>1.62</v>
      </c>
      <c r="AA33" s="25">
        <v>249750</v>
      </c>
      <c r="AB33" s="25">
        <v>5.0940000000000002E-303</v>
      </c>
      <c r="AC33" s="25">
        <v>68.497</v>
      </c>
      <c r="AD33" s="25">
        <v>0</v>
      </c>
      <c r="AE33" s="25">
        <v>499.5</v>
      </c>
      <c r="AF33" s="25">
        <v>3.7330999999999997E-301</v>
      </c>
      <c r="AG33" s="25">
        <v>0.88036000000000003</v>
      </c>
      <c r="AH33" s="26">
        <v>0</v>
      </c>
      <c r="AI33" s="25">
        <v>6546.89</v>
      </c>
      <c r="AJ33" s="25">
        <v>1148.32</v>
      </c>
      <c r="AK33" s="25">
        <v>46.143000000000001</v>
      </c>
      <c r="AL33" s="25">
        <v>3.3939999999999998E-2</v>
      </c>
      <c r="AM33" s="25">
        <v>1.1113999999999999</v>
      </c>
      <c r="AN33" s="25">
        <v>0.56000000000000005</v>
      </c>
      <c r="AO33" s="25">
        <v>0.82289999999999996</v>
      </c>
      <c r="AP33" s="25">
        <v>0.84430000000000005</v>
      </c>
      <c r="AQ33" s="25">
        <v>0.8599</v>
      </c>
      <c r="AR33" s="25">
        <v>0.98499999999999999</v>
      </c>
      <c r="AS33" s="25">
        <v>0.83030000000000004</v>
      </c>
      <c r="AT33" s="25">
        <v>0.8236</v>
      </c>
      <c r="AU33" s="25">
        <v>0.84309999999999996</v>
      </c>
      <c r="AV33" s="27">
        <v>2.1215000000000002</v>
      </c>
      <c r="AW33" s="22"/>
      <c r="AX33" s="22"/>
      <c r="AY33" s="22"/>
      <c r="AZ33" s="22"/>
      <c r="BA33" s="22"/>
    </row>
    <row r="34" spans="2:53" s="13" customFormat="1" ht="14.5" hidden="1" customHeight="1" x14ac:dyDescent="0.35">
      <c r="B34" s="71">
        <v>999</v>
      </c>
      <c r="C34" s="8" t="s">
        <v>90</v>
      </c>
      <c r="D34" s="71"/>
      <c r="E34" s="71">
        <v>999</v>
      </c>
      <c r="F34" s="71">
        <v>999</v>
      </c>
      <c r="G34" s="72">
        <v>76761</v>
      </c>
      <c r="H34" s="72">
        <v>76.837800000000001</v>
      </c>
      <c r="I34" s="72">
        <v>45.452100000000002</v>
      </c>
      <c r="J34" s="72">
        <v>2065.9</v>
      </c>
      <c r="K34" s="72">
        <v>7.4146799999999997</v>
      </c>
      <c r="L34" s="72">
        <v>7696.0700000000006</v>
      </c>
      <c r="M34" s="72">
        <v>1700</v>
      </c>
      <c r="N34" s="173"/>
      <c r="O34" s="173">
        <v>0</v>
      </c>
      <c r="P34" s="68">
        <v>47</v>
      </c>
      <c r="R34" s="25">
        <v>58</v>
      </c>
      <c r="S34" s="25">
        <v>72</v>
      </c>
      <c r="T34" s="25">
        <v>85</v>
      </c>
      <c r="U34" s="25">
        <v>102</v>
      </c>
      <c r="V34" s="25">
        <v>115</v>
      </c>
      <c r="W34" s="25">
        <v>278</v>
      </c>
      <c r="X34" s="25">
        <v>641</v>
      </c>
      <c r="Y34" s="25">
        <v>27</v>
      </c>
      <c r="Z34" s="25">
        <v>82</v>
      </c>
      <c r="AA34" s="25">
        <v>249750</v>
      </c>
      <c r="AB34" s="25">
        <v>4.6853E-303</v>
      </c>
      <c r="AC34" s="25">
        <v>53.432000000000002</v>
      </c>
      <c r="AD34" s="25">
        <v>5.2380000000000001E-295</v>
      </c>
      <c r="AE34" s="25">
        <v>499.5</v>
      </c>
      <c r="AF34" s="25">
        <v>3.7330999999999997E-301</v>
      </c>
      <c r="AG34" s="25">
        <v>0.48599999999999999</v>
      </c>
      <c r="AH34" s="26">
        <v>0</v>
      </c>
      <c r="AI34" s="25">
        <v>7959913</v>
      </c>
      <c r="AJ34" s="25">
        <v>2061763.73</v>
      </c>
      <c r="AK34" s="25">
        <v>59.152999999999999</v>
      </c>
      <c r="AL34" s="25">
        <v>1.43804</v>
      </c>
      <c r="AM34" s="25">
        <v>31.7849</v>
      </c>
      <c r="AN34" s="25">
        <v>14</v>
      </c>
      <c r="AO34" s="25">
        <v>20.2742</v>
      </c>
      <c r="AP34" s="25">
        <v>19.9971</v>
      </c>
      <c r="AQ34" s="25">
        <v>20.0151</v>
      </c>
      <c r="AR34" s="25">
        <v>28.168700000000001</v>
      </c>
      <c r="AS34" s="25">
        <v>20.756399999999999</v>
      </c>
      <c r="AT34" s="25">
        <v>20.2925</v>
      </c>
      <c r="AU34" s="25">
        <v>19.969100000000001</v>
      </c>
      <c r="AV34" s="27">
        <v>70.9054</v>
      </c>
      <c r="AW34" s="22"/>
      <c r="AX34" s="22"/>
      <c r="AY34" s="22"/>
      <c r="AZ34" s="22"/>
      <c r="BA34" s="22"/>
    </row>
    <row r="35" spans="2:53" s="13" customFormat="1" ht="14.5" hidden="1" customHeight="1" x14ac:dyDescent="0.35">
      <c r="B35" s="71">
        <v>563</v>
      </c>
      <c r="C35" s="8" t="s">
        <v>90</v>
      </c>
      <c r="D35" s="71"/>
      <c r="E35" s="71">
        <v>563</v>
      </c>
      <c r="F35" s="71">
        <v>563</v>
      </c>
      <c r="G35" s="72">
        <v>16657.2</v>
      </c>
      <c r="H35" s="72">
        <v>29.586500000000001</v>
      </c>
      <c r="I35" s="72">
        <v>2.7589999999999999</v>
      </c>
      <c r="J35" s="72">
        <v>7.61</v>
      </c>
      <c r="K35" s="72">
        <v>-1.21692</v>
      </c>
      <c r="L35" s="72">
        <v>430.29</v>
      </c>
      <c r="M35" s="72">
        <v>1480</v>
      </c>
      <c r="N35" s="173"/>
      <c r="O35" s="173">
        <v>0</v>
      </c>
      <c r="P35" s="68">
        <v>26.8</v>
      </c>
      <c r="R35" s="25">
        <v>28.3</v>
      </c>
      <c r="S35" s="25">
        <v>29.7</v>
      </c>
      <c r="T35" s="25">
        <v>31.4</v>
      </c>
      <c r="U35" s="25">
        <v>32.5</v>
      </c>
      <c r="V35" s="25">
        <v>33.4</v>
      </c>
      <c r="W35" s="25">
        <v>35.1</v>
      </c>
      <c r="X35" s="25">
        <v>22.5</v>
      </c>
      <c r="Y35" s="25">
        <v>3.1</v>
      </c>
      <c r="Z35" s="25">
        <v>29.7</v>
      </c>
      <c r="AA35" s="25">
        <v>79383</v>
      </c>
      <c r="AB35" s="25">
        <v>1.1584E-171</v>
      </c>
      <c r="AC35" s="25">
        <v>254.44499999999999</v>
      </c>
      <c r="AD35" s="25">
        <v>0</v>
      </c>
      <c r="AE35" s="25">
        <v>281.5</v>
      </c>
      <c r="AF35" s="25">
        <v>6.6242999999999997E-170</v>
      </c>
      <c r="AG35" s="25">
        <v>0.93008000000000002</v>
      </c>
      <c r="AH35" s="26">
        <v>1.4988E-15</v>
      </c>
      <c r="AI35" s="25">
        <v>497106.28</v>
      </c>
      <c r="AJ35" s="25">
        <v>4278.0200000000004</v>
      </c>
      <c r="AK35" s="25">
        <v>9.3249999999999993</v>
      </c>
      <c r="AL35" s="25">
        <v>0.11627999999999999</v>
      </c>
      <c r="AM35" s="25">
        <v>2.8999000000000001</v>
      </c>
      <c r="AN35" s="25">
        <v>1.5</v>
      </c>
      <c r="AO35" s="25">
        <v>2.2658999999999998</v>
      </c>
      <c r="AP35" s="25">
        <v>2.4441000000000002</v>
      </c>
      <c r="AQ35" s="25">
        <v>2.298</v>
      </c>
      <c r="AR35" s="25">
        <v>2.5699000000000001</v>
      </c>
      <c r="AS35" s="25">
        <v>2.2239</v>
      </c>
      <c r="AT35" s="25">
        <v>2.2696000000000001</v>
      </c>
      <c r="AU35" s="25">
        <v>2.4380000000000002</v>
      </c>
      <c r="AV35" s="27">
        <v>29.443000000000001</v>
      </c>
      <c r="AW35" s="22"/>
      <c r="AX35" s="22"/>
      <c r="AY35" s="22"/>
      <c r="AZ35" s="22"/>
      <c r="BA35" s="22"/>
    </row>
    <row r="36" spans="2:53" s="13" customFormat="1" ht="14.5" hidden="1" customHeight="1" x14ac:dyDescent="0.35">
      <c r="B36" s="71">
        <v>999</v>
      </c>
      <c r="C36" s="8" t="s">
        <v>90</v>
      </c>
      <c r="D36" s="71"/>
      <c r="E36" s="71">
        <v>999</v>
      </c>
      <c r="F36" s="71">
        <v>999</v>
      </c>
      <c r="G36" s="72">
        <v>29526.9</v>
      </c>
      <c r="H36" s="72">
        <v>29.5565</v>
      </c>
      <c r="I36" s="72">
        <v>2.6768999999999998</v>
      </c>
      <c r="J36" s="72">
        <v>7.17</v>
      </c>
      <c r="K36" s="72">
        <v>-0.90880000000000005</v>
      </c>
      <c r="L36" s="72">
        <v>367.89</v>
      </c>
      <c r="M36" s="72">
        <v>1480</v>
      </c>
      <c r="N36" s="173"/>
      <c r="O36" s="173">
        <v>0</v>
      </c>
      <c r="P36" s="68">
        <v>26.4</v>
      </c>
      <c r="R36" s="25">
        <v>28.2</v>
      </c>
      <c r="S36" s="25">
        <v>29.7</v>
      </c>
      <c r="T36" s="25">
        <v>31.3</v>
      </c>
      <c r="U36" s="25">
        <v>32.5</v>
      </c>
      <c r="V36" s="25">
        <v>33.299999999999997</v>
      </c>
      <c r="W36" s="25">
        <v>35.200000000000003</v>
      </c>
      <c r="X36" s="25">
        <v>26.7</v>
      </c>
      <c r="Y36" s="25">
        <v>3.1</v>
      </c>
      <c r="Z36" s="25">
        <v>29.7</v>
      </c>
      <c r="AA36" s="25">
        <v>249750</v>
      </c>
      <c r="AB36" s="25">
        <v>4.7673999999999998E-303</v>
      </c>
      <c r="AC36" s="25">
        <v>348.98200000000003</v>
      </c>
      <c r="AD36" s="25">
        <v>0</v>
      </c>
      <c r="AE36" s="25">
        <v>499.5</v>
      </c>
      <c r="AF36" s="25">
        <v>3.7330999999999997E-301</v>
      </c>
      <c r="AG36" s="25">
        <v>0.95079000000000002</v>
      </c>
      <c r="AH36" s="26">
        <v>0</v>
      </c>
      <c r="AI36" s="25">
        <v>879862.01</v>
      </c>
      <c r="AJ36" s="25">
        <v>7151.48</v>
      </c>
      <c r="AK36" s="25">
        <v>9.0570000000000004</v>
      </c>
      <c r="AL36" s="25">
        <v>8.4690000000000001E-2</v>
      </c>
      <c r="AM36" s="25">
        <v>2.8557000000000001</v>
      </c>
      <c r="AN36" s="25">
        <v>1.5</v>
      </c>
      <c r="AO36" s="25">
        <v>2.2658999999999998</v>
      </c>
      <c r="AP36" s="25">
        <v>2.4441000000000002</v>
      </c>
      <c r="AQ36" s="25">
        <v>2.298</v>
      </c>
      <c r="AR36" s="25">
        <v>2.5308000000000002</v>
      </c>
      <c r="AS36" s="25">
        <v>2.2239</v>
      </c>
      <c r="AT36" s="25">
        <v>2.2679999999999998</v>
      </c>
      <c r="AU36" s="25">
        <v>2.4407000000000001</v>
      </c>
      <c r="AV36" s="27">
        <v>29.424600000000002</v>
      </c>
      <c r="AW36" s="22"/>
      <c r="AX36" s="22"/>
      <c r="AY36" s="22"/>
      <c r="AZ36" s="22"/>
      <c r="BA36" s="22"/>
    </row>
    <row r="37" spans="2:53" s="13" customFormat="1" ht="14.5" hidden="1" customHeight="1" x14ac:dyDescent="0.35">
      <c r="B37" s="71">
        <v>999</v>
      </c>
      <c r="C37" s="8" t="s">
        <v>90</v>
      </c>
      <c r="D37" s="71"/>
      <c r="E37" s="71">
        <v>999</v>
      </c>
      <c r="F37" s="71">
        <v>999</v>
      </c>
      <c r="G37" s="72">
        <v>6329.3</v>
      </c>
      <c r="H37" s="72">
        <v>6.3356000000000003</v>
      </c>
      <c r="I37" s="72">
        <v>2.6732</v>
      </c>
      <c r="J37" s="72">
        <v>7.15</v>
      </c>
      <c r="K37" s="72">
        <v>2.88937</v>
      </c>
      <c r="L37" s="72">
        <v>1759.27</v>
      </c>
      <c r="M37" s="72">
        <v>190</v>
      </c>
      <c r="N37" s="173"/>
      <c r="O37" s="173">
        <v>0</v>
      </c>
      <c r="P37" s="68">
        <v>3.8</v>
      </c>
      <c r="R37" s="25">
        <v>4.7</v>
      </c>
      <c r="S37" s="25">
        <v>5.8</v>
      </c>
      <c r="T37" s="25">
        <v>7.4</v>
      </c>
      <c r="U37" s="25">
        <v>9.1</v>
      </c>
      <c r="V37" s="25">
        <v>10.6</v>
      </c>
      <c r="W37" s="25">
        <v>15.9</v>
      </c>
      <c r="X37" s="25">
        <v>29.5</v>
      </c>
      <c r="Y37" s="25">
        <v>2.7</v>
      </c>
      <c r="Z37" s="25">
        <v>5.0999999999999996</v>
      </c>
      <c r="AA37" s="25">
        <v>249750</v>
      </c>
      <c r="AB37" s="25">
        <v>4.5720000000000001E-303</v>
      </c>
      <c r="AC37" s="25">
        <v>74.911000000000001</v>
      </c>
      <c r="AD37" s="25">
        <v>0</v>
      </c>
      <c r="AE37" s="25">
        <v>499.5</v>
      </c>
      <c r="AF37" s="25">
        <v>3.7330999999999997E-301</v>
      </c>
      <c r="AG37" s="25">
        <v>0.80840000000000001</v>
      </c>
      <c r="AH37" s="26">
        <v>0</v>
      </c>
      <c r="AI37" s="25">
        <v>47231.79</v>
      </c>
      <c r="AJ37" s="25">
        <v>7131.65</v>
      </c>
      <c r="AK37" s="25">
        <v>42.192999999999998</v>
      </c>
      <c r="AL37" s="25">
        <v>8.4580000000000002E-2</v>
      </c>
      <c r="AM37" s="25">
        <v>2.5920999999999998</v>
      </c>
      <c r="AN37" s="25">
        <v>1.3</v>
      </c>
      <c r="AO37" s="25">
        <v>1.9081999999999999</v>
      </c>
      <c r="AP37" s="25">
        <v>1.9997</v>
      </c>
      <c r="AQ37" s="25">
        <v>2.0015000000000001</v>
      </c>
      <c r="AR37" s="25">
        <v>2.2972000000000001</v>
      </c>
      <c r="AS37" s="25">
        <v>1.9274</v>
      </c>
      <c r="AT37" s="25">
        <v>1.9098999999999999</v>
      </c>
      <c r="AU37" s="25">
        <v>1.9968999999999999</v>
      </c>
      <c r="AV37" s="27">
        <v>5.9154999999999998</v>
      </c>
      <c r="AW37" s="22"/>
      <c r="AX37" s="22"/>
      <c r="AY37" s="22"/>
      <c r="AZ37" s="22"/>
      <c r="BA37" s="22"/>
    </row>
    <row r="38" spans="2:53" s="13" customFormat="1" ht="14.5" hidden="1" customHeight="1" x14ac:dyDescent="0.35">
      <c r="B38" s="71">
        <v>999</v>
      </c>
      <c r="C38" s="8" t="s">
        <v>90</v>
      </c>
      <c r="D38" s="71"/>
      <c r="E38" s="71">
        <v>999</v>
      </c>
      <c r="F38" s="71">
        <v>999</v>
      </c>
      <c r="G38" s="72">
        <v>1077.9000000000001</v>
      </c>
      <c r="H38" s="72">
        <v>1.079</v>
      </c>
      <c r="I38" s="72">
        <v>1.1107</v>
      </c>
      <c r="J38" s="72">
        <v>1.23</v>
      </c>
      <c r="K38" s="72">
        <v>4.1469699999999996</v>
      </c>
      <c r="L38" s="72">
        <v>2404.6800000000003</v>
      </c>
      <c r="M38" s="72">
        <v>1</v>
      </c>
      <c r="N38" s="173"/>
      <c r="O38" s="173">
        <v>0</v>
      </c>
      <c r="P38" s="68">
        <v>0.4</v>
      </c>
      <c r="R38" s="25">
        <v>0.52</v>
      </c>
      <c r="S38" s="25">
        <v>0.73</v>
      </c>
      <c r="T38" s="25">
        <v>1.18</v>
      </c>
      <c r="U38" s="25">
        <v>2.0699999999999998</v>
      </c>
      <c r="V38" s="25">
        <v>2.99</v>
      </c>
      <c r="W38" s="25">
        <v>6.37</v>
      </c>
      <c r="X38" s="25">
        <v>11.27</v>
      </c>
      <c r="Y38" s="25">
        <v>0.66</v>
      </c>
      <c r="Z38" s="25">
        <v>0.45</v>
      </c>
      <c r="AA38" s="25">
        <v>249750</v>
      </c>
      <c r="AB38" s="25">
        <v>4.9497E-303</v>
      </c>
      <c r="AC38" s="25">
        <v>30.704000000000001</v>
      </c>
      <c r="AD38" s="25">
        <v>2.6754000000000001E-146</v>
      </c>
      <c r="AE38" s="25">
        <v>499.5</v>
      </c>
      <c r="AF38" s="25">
        <v>3.7330999999999997E-301</v>
      </c>
      <c r="AG38" s="25">
        <v>0.58855999999999997</v>
      </c>
      <c r="AH38" s="26">
        <v>0</v>
      </c>
      <c r="AI38" s="25">
        <v>2394.2199999999998</v>
      </c>
      <c r="AJ38" s="25">
        <v>1231.18</v>
      </c>
      <c r="AK38" s="25">
        <v>102.94</v>
      </c>
      <c r="AL38" s="25">
        <v>3.5139999999999998E-2</v>
      </c>
      <c r="AM38" s="25">
        <v>0.88080000000000003</v>
      </c>
      <c r="AN38" s="25">
        <v>0.27</v>
      </c>
      <c r="AO38" s="25">
        <v>0.39360000000000001</v>
      </c>
      <c r="AP38" s="25">
        <v>0.39989999999999998</v>
      </c>
      <c r="AQ38" s="25">
        <v>0.48930000000000001</v>
      </c>
      <c r="AR38" s="25">
        <v>0.78049999999999997</v>
      </c>
      <c r="AS38" s="25">
        <v>0.40029999999999999</v>
      </c>
      <c r="AT38" s="25">
        <v>0.39389999999999997</v>
      </c>
      <c r="AU38" s="25">
        <v>0.39939999999999998</v>
      </c>
      <c r="AV38" s="27">
        <v>0.82099999999999995</v>
      </c>
      <c r="AW38" s="22"/>
      <c r="AX38" s="22"/>
      <c r="AY38" s="22"/>
      <c r="AZ38" s="22"/>
      <c r="BA38" s="22"/>
    </row>
    <row r="39" spans="2:53" s="14" customFormat="1" ht="14.5" hidden="1" customHeight="1" x14ac:dyDescent="0.35">
      <c r="B39" s="73">
        <v>975</v>
      </c>
      <c r="C39" s="8" t="s">
        <v>90</v>
      </c>
      <c r="D39" s="73"/>
      <c r="E39" s="73">
        <v>1023</v>
      </c>
      <c r="F39" s="73">
        <v>975</v>
      </c>
      <c r="G39" s="74">
        <v>5491.31</v>
      </c>
      <c r="H39" s="74">
        <v>5.6321000000000003</v>
      </c>
      <c r="I39" s="74">
        <v>2.6627000000000001</v>
      </c>
      <c r="J39" s="74">
        <v>7.09</v>
      </c>
      <c r="K39" s="74">
        <v>5.6440400000000004</v>
      </c>
      <c r="L39" s="74">
        <v>3644.1600000000003</v>
      </c>
      <c r="M39" s="74">
        <v>29.220000000000002</v>
      </c>
      <c r="N39" s="174"/>
      <c r="O39" s="174">
        <v>0</v>
      </c>
      <c r="P39" s="68">
        <v>4.2037000000000004</v>
      </c>
      <c r="R39" s="25">
        <v>4.7470999999999997</v>
      </c>
      <c r="S39" s="25">
        <v>5.2328000000000001</v>
      </c>
      <c r="T39" s="25">
        <v>5.8135000000000003</v>
      </c>
      <c r="U39" s="25">
        <v>6.4089999999999998</v>
      </c>
      <c r="V39" s="25">
        <v>7.181</v>
      </c>
      <c r="W39" s="25">
        <v>22.242999999999999</v>
      </c>
      <c r="X39" s="25">
        <v>27.738</v>
      </c>
      <c r="Y39" s="25">
        <v>1.0664</v>
      </c>
      <c r="Z39" s="25" t="s">
        <v>5</v>
      </c>
      <c r="AA39" s="25">
        <v>237900</v>
      </c>
      <c r="AB39" s="25">
        <v>8.7312000000000005E-296</v>
      </c>
      <c r="AC39" s="25">
        <v>66.046000000000006</v>
      </c>
      <c r="AD39" s="25">
        <v>0</v>
      </c>
      <c r="AE39" s="25">
        <v>487.5</v>
      </c>
      <c r="AF39" s="25">
        <v>6.2630000000000003E-294</v>
      </c>
      <c r="AG39" s="25">
        <v>0.42962</v>
      </c>
      <c r="AH39" s="26">
        <v>0</v>
      </c>
      <c r="AI39" s="25">
        <v>37833.410000000003</v>
      </c>
      <c r="AJ39" s="25">
        <v>6905.78</v>
      </c>
      <c r="AK39" s="25">
        <v>47.277999999999999</v>
      </c>
      <c r="AL39" s="25">
        <v>8.5279999999999995E-2</v>
      </c>
      <c r="AM39" s="25">
        <v>1.6839</v>
      </c>
      <c r="AN39" s="25">
        <v>0.51629999999999998</v>
      </c>
      <c r="AO39" s="25">
        <v>0.79630000000000001</v>
      </c>
      <c r="AP39" s="25">
        <v>0.84189999999999998</v>
      </c>
      <c r="AQ39" s="25">
        <v>0.79059999999999997</v>
      </c>
      <c r="AR39" s="25">
        <v>1.4923</v>
      </c>
      <c r="AS39" s="25">
        <v>0.76549999999999996</v>
      </c>
      <c r="AT39" s="25">
        <v>0.79700000000000004</v>
      </c>
      <c r="AU39" s="25">
        <v>0.8407</v>
      </c>
      <c r="AV39" s="27">
        <v>5.3353999999999999</v>
      </c>
      <c r="AW39" s="22"/>
      <c r="AX39" s="22"/>
      <c r="AY39" s="22"/>
      <c r="AZ39" s="22"/>
      <c r="BA39" s="22"/>
    </row>
    <row r="40" spans="2:53" s="14" customFormat="1" ht="14.5" hidden="1" customHeight="1" x14ac:dyDescent="0.35">
      <c r="B40" s="73">
        <v>981</v>
      </c>
      <c r="C40" s="8" t="s">
        <v>90</v>
      </c>
      <c r="D40" s="73"/>
      <c r="E40" s="73">
        <v>1017</v>
      </c>
      <c r="F40" s="73">
        <v>981</v>
      </c>
      <c r="G40" s="74">
        <v>2385.79</v>
      </c>
      <c r="H40" s="74">
        <v>2.4319999999999999</v>
      </c>
      <c r="I40" s="74">
        <v>1.1623000000000001</v>
      </c>
      <c r="J40" s="74">
        <v>1.35</v>
      </c>
      <c r="K40" s="74">
        <v>1.6633100000000001</v>
      </c>
      <c r="L40" s="74">
        <v>428.25</v>
      </c>
      <c r="M40" s="74">
        <v>63.129999999999995</v>
      </c>
      <c r="N40" s="174"/>
      <c r="O40" s="174">
        <v>0</v>
      </c>
      <c r="P40" s="68">
        <v>1.2833000000000001</v>
      </c>
      <c r="R40" s="25">
        <v>1.6480999999999999</v>
      </c>
      <c r="S40" s="25">
        <v>2.1648000000000001</v>
      </c>
      <c r="T40" s="25">
        <v>2.9434999999999998</v>
      </c>
      <c r="U40" s="25">
        <v>3.9470000000000001</v>
      </c>
      <c r="V40" s="25">
        <v>4.6470000000000002</v>
      </c>
      <c r="W40" s="25">
        <v>6.4329999999999998</v>
      </c>
      <c r="X40" s="25">
        <v>9.1940000000000008</v>
      </c>
      <c r="Y40" s="25">
        <v>1.2954000000000001</v>
      </c>
      <c r="Z40" s="25" t="s">
        <v>5</v>
      </c>
      <c r="AA40" s="25">
        <v>240835.5</v>
      </c>
      <c r="AB40" s="25">
        <v>1.3601000000000001E-297</v>
      </c>
      <c r="AC40" s="25">
        <v>65.537999999999997</v>
      </c>
      <c r="AD40" s="25">
        <v>0</v>
      </c>
      <c r="AE40" s="25">
        <v>490.5</v>
      </c>
      <c r="AF40" s="25">
        <v>9.7860000000000008E-296</v>
      </c>
      <c r="AG40" s="25">
        <v>0.87841000000000002</v>
      </c>
      <c r="AH40" s="26">
        <v>0</v>
      </c>
      <c r="AI40" s="25">
        <v>7126.08</v>
      </c>
      <c r="AJ40" s="25">
        <v>1323.83</v>
      </c>
      <c r="AK40" s="25">
        <v>47.79</v>
      </c>
      <c r="AL40" s="25">
        <v>3.7109999999999997E-2</v>
      </c>
      <c r="AM40" s="25">
        <v>1.204</v>
      </c>
      <c r="AN40" s="25">
        <v>0.60840000000000005</v>
      </c>
      <c r="AO40" s="25">
        <v>0.89570000000000005</v>
      </c>
      <c r="AP40" s="25">
        <v>0.89910000000000001</v>
      </c>
      <c r="AQ40" s="25">
        <v>0.96030000000000004</v>
      </c>
      <c r="AR40" s="25">
        <v>1.0669999999999999</v>
      </c>
      <c r="AS40" s="25">
        <v>0.90210000000000001</v>
      </c>
      <c r="AT40" s="25">
        <v>0.89659999999999995</v>
      </c>
      <c r="AU40" s="25">
        <v>0.89780000000000004</v>
      </c>
      <c r="AV40" s="27">
        <v>2.2056</v>
      </c>
      <c r="AW40" s="22"/>
      <c r="AX40" s="22"/>
      <c r="AY40" s="22"/>
      <c r="AZ40" s="22"/>
      <c r="BA40" s="22"/>
    </row>
    <row r="41" spans="2:53" s="14" customFormat="1" ht="14.5" hidden="1" customHeight="1" x14ac:dyDescent="0.35">
      <c r="B41" s="73">
        <v>932</v>
      </c>
      <c r="C41" s="8" t="s">
        <v>90</v>
      </c>
      <c r="D41" s="73"/>
      <c r="E41" s="73">
        <v>1064</v>
      </c>
      <c r="F41" s="73">
        <v>932</v>
      </c>
      <c r="G41" s="74">
        <v>60368.34</v>
      </c>
      <c r="H41" s="74">
        <v>64.772900000000007</v>
      </c>
      <c r="I41" s="74">
        <v>40.746699999999997</v>
      </c>
      <c r="J41" s="74">
        <v>1660.29</v>
      </c>
      <c r="K41" s="74">
        <v>7.6512900000000004</v>
      </c>
      <c r="L41" s="74">
        <v>8230.19</v>
      </c>
      <c r="M41" s="74">
        <v>1303.44</v>
      </c>
      <c r="N41" s="174"/>
      <c r="O41" s="174">
        <v>0</v>
      </c>
      <c r="P41" s="68">
        <v>38.6661</v>
      </c>
      <c r="R41" s="25">
        <v>48.007199999999997</v>
      </c>
      <c r="S41" s="25">
        <v>59.613900000000001</v>
      </c>
      <c r="T41" s="25">
        <v>71.364500000000007</v>
      </c>
      <c r="U41" s="25">
        <v>85.923000000000002</v>
      </c>
      <c r="V41" s="25">
        <v>97.177000000000007</v>
      </c>
      <c r="W41" s="25">
        <v>230.69800000000001</v>
      </c>
      <c r="X41" s="25">
        <v>633.22</v>
      </c>
      <c r="Y41" s="25">
        <v>23.357399999999998</v>
      </c>
      <c r="Z41" s="25" t="s">
        <v>5</v>
      </c>
      <c r="AA41" s="25">
        <v>217389</v>
      </c>
      <c r="AB41" s="25">
        <v>7.8553000000000001E-283</v>
      </c>
      <c r="AC41" s="25">
        <v>48.53</v>
      </c>
      <c r="AD41" s="25">
        <v>3.2932000000000001E-257</v>
      </c>
      <c r="AE41" s="25">
        <v>466</v>
      </c>
      <c r="AF41" s="25">
        <v>5.5089999999999999E-281</v>
      </c>
      <c r="AG41" s="25">
        <v>0.47416000000000003</v>
      </c>
      <c r="AH41" s="26">
        <v>0</v>
      </c>
      <c r="AI41" s="25">
        <v>5455961.71</v>
      </c>
      <c r="AJ41" s="25">
        <v>1545730.08</v>
      </c>
      <c r="AK41" s="25">
        <v>62.906999999999996</v>
      </c>
      <c r="AL41" s="25">
        <v>1.3347</v>
      </c>
      <c r="AM41" s="25">
        <v>28.0014</v>
      </c>
      <c r="AN41" s="25">
        <v>11.6518</v>
      </c>
      <c r="AO41" s="25">
        <v>17.690899999999999</v>
      </c>
      <c r="AP41" s="25">
        <v>18.1692</v>
      </c>
      <c r="AQ41" s="25">
        <v>17.314900000000002</v>
      </c>
      <c r="AR41" s="25">
        <v>24.8156</v>
      </c>
      <c r="AS41" s="25">
        <v>17.274999999999999</v>
      </c>
      <c r="AT41" s="25">
        <v>17.690899999999999</v>
      </c>
      <c r="AU41" s="25">
        <v>18.095400000000001</v>
      </c>
      <c r="AV41" s="27">
        <v>59.349499999999999</v>
      </c>
      <c r="AW41" s="22"/>
      <c r="AX41" s="22"/>
      <c r="AY41" s="22"/>
      <c r="AZ41" s="22"/>
      <c r="BA41" s="22"/>
    </row>
    <row r="42" spans="2:53" s="14" customFormat="1" ht="14.5" hidden="1" customHeight="1" x14ac:dyDescent="0.35">
      <c r="B42" s="73">
        <v>557</v>
      </c>
      <c r="C42" s="8" t="s">
        <v>90</v>
      </c>
      <c r="D42" s="73"/>
      <c r="E42" s="73">
        <v>569</v>
      </c>
      <c r="F42" s="73">
        <v>557</v>
      </c>
      <c r="G42" s="74">
        <v>15967.98</v>
      </c>
      <c r="H42" s="74">
        <v>28.6678</v>
      </c>
      <c r="I42" s="74">
        <v>2.3481999999999998</v>
      </c>
      <c r="J42" s="74">
        <v>5.51</v>
      </c>
      <c r="K42" s="74">
        <v>-0.75988</v>
      </c>
      <c r="L42" s="74">
        <v>308.77</v>
      </c>
      <c r="M42" s="74">
        <v>1670.76</v>
      </c>
      <c r="N42" s="174"/>
      <c r="O42" s="174">
        <v>0</v>
      </c>
      <c r="P42" s="68">
        <v>26.056799999999999</v>
      </c>
      <c r="R42" s="25">
        <v>27.4346</v>
      </c>
      <c r="S42" s="25">
        <v>28.731300000000001</v>
      </c>
      <c r="T42" s="25">
        <v>30.037400000000002</v>
      </c>
      <c r="U42" s="25">
        <v>31.391999999999999</v>
      </c>
      <c r="V42" s="25">
        <v>32.335000000000001</v>
      </c>
      <c r="W42" s="25">
        <v>33.558</v>
      </c>
      <c r="X42" s="25">
        <v>19.518000000000001</v>
      </c>
      <c r="Y42" s="25">
        <v>2.6027999999999998</v>
      </c>
      <c r="Z42" s="25" t="s">
        <v>5</v>
      </c>
      <c r="AA42" s="25">
        <v>77701.5</v>
      </c>
      <c r="AB42" s="25">
        <v>7.8209999999999994E-170</v>
      </c>
      <c r="AC42" s="25">
        <v>288.125</v>
      </c>
      <c r="AD42" s="25">
        <v>0</v>
      </c>
      <c r="AE42" s="25">
        <v>278.5</v>
      </c>
      <c r="AF42" s="25">
        <v>4.2396000000000004E-168</v>
      </c>
      <c r="AG42" s="25">
        <v>0.95775999999999994</v>
      </c>
      <c r="AH42" s="26">
        <v>1.5075999999999999E-11</v>
      </c>
      <c r="AI42" s="25">
        <v>460832.95</v>
      </c>
      <c r="AJ42" s="25">
        <v>3065.89</v>
      </c>
      <c r="AK42" s="25">
        <v>8.1910000000000007</v>
      </c>
      <c r="AL42" s="25">
        <v>9.9500000000000005E-2</v>
      </c>
      <c r="AM42" s="25">
        <v>2.5127000000000002</v>
      </c>
      <c r="AN42" s="25">
        <v>1.3048</v>
      </c>
      <c r="AO42" s="25">
        <v>2.0465</v>
      </c>
      <c r="AP42" s="25">
        <v>2.0602</v>
      </c>
      <c r="AQ42" s="25">
        <v>1.9295</v>
      </c>
      <c r="AR42" s="25">
        <v>2.2267999999999999</v>
      </c>
      <c r="AS42" s="25">
        <v>1.9343999999999999</v>
      </c>
      <c r="AT42" s="25">
        <v>2.0497999999999998</v>
      </c>
      <c r="AU42" s="25">
        <v>2.0550999999999999</v>
      </c>
      <c r="AV42" s="27">
        <v>28.5656</v>
      </c>
      <c r="AW42" s="22"/>
      <c r="AX42" s="22"/>
      <c r="AY42" s="22"/>
      <c r="AZ42" s="22"/>
      <c r="BA42" s="22"/>
    </row>
    <row r="43" spans="2:53" s="14" customFormat="1" ht="14.5" hidden="1" customHeight="1" x14ac:dyDescent="0.35">
      <c r="B43" s="73">
        <v>980</v>
      </c>
      <c r="C43" s="8" t="s">
        <v>90</v>
      </c>
      <c r="D43" s="73"/>
      <c r="E43" s="73">
        <v>1018</v>
      </c>
      <c r="F43" s="73">
        <v>980</v>
      </c>
      <c r="G43" s="74">
        <v>28333.32</v>
      </c>
      <c r="H43" s="74">
        <v>28.9116</v>
      </c>
      <c r="I43" s="74">
        <v>2.3008999999999999</v>
      </c>
      <c r="J43" s="74">
        <v>5.29</v>
      </c>
      <c r="K43" s="74">
        <v>-0.55181999999999998</v>
      </c>
      <c r="L43" s="74">
        <v>223.89999999999998</v>
      </c>
      <c r="M43" s="74">
        <v>1670.76</v>
      </c>
      <c r="N43" s="174"/>
      <c r="O43" s="174">
        <v>0</v>
      </c>
      <c r="P43" s="68">
        <v>26.209099999999999</v>
      </c>
      <c r="R43" s="25">
        <v>27.6281</v>
      </c>
      <c r="S43" s="25">
        <v>28.9785</v>
      </c>
      <c r="T43" s="25">
        <v>30.3125</v>
      </c>
      <c r="U43" s="25">
        <v>31.6</v>
      </c>
      <c r="V43" s="25">
        <v>32.597000000000001</v>
      </c>
      <c r="W43" s="25">
        <v>34.131</v>
      </c>
      <c r="X43" s="25">
        <v>19.518000000000001</v>
      </c>
      <c r="Y43" s="25">
        <v>2.6844000000000001</v>
      </c>
      <c r="Z43" s="25" t="s">
        <v>5</v>
      </c>
      <c r="AA43" s="25">
        <v>240345</v>
      </c>
      <c r="AB43" s="25">
        <v>2.7215000000000001E-297</v>
      </c>
      <c r="AC43" s="25">
        <v>393.35199999999998</v>
      </c>
      <c r="AD43" s="25">
        <v>0</v>
      </c>
      <c r="AE43" s="25">
        <v>490</v>
      </c>
      <c r="AF43" s="25">
        <v>1.9572000000000002E-295</v>
      </c>
      <c r="AG43" s="25">
        <v>0.97504000000000002</v>
      </c>
      <c r="AH43" s="26">
        <v>6.2539000000000002E-12</v>
      </c>
      <c r="AI43" s="25">
        <v>824343.59</v>
      </c>
      <c r="AJ43" s="25">
        <v>5183.09</v>
      </c>
      <c r="AK43" s="25">
        <v>7.9589999999999996</v>
      </c>
      <c r="AL43" s="25">
        <v>7.3499999999999996E-2</v>
      </c>
      <c r="AM43" s="25">
        <v>2.5038</v>
      </c>
      <c r="AN43" s="25">
        <v>1.3393999999999999</v>
      </c>
      <c r="AO43" s="25">
        <v>2.0565000000000002</v>
      </c>
      <c r="AP43" s="25">
        <v>2.1124000000000001</v>
      </c>
      <c r="AQ43" s="25">
        <v>1.99</v>
      </c>
      <c r="AR43" s="25">
        <v>2.2189000000000001</v>
      </c>
      <c r="AS43" s="25">
        <v>1.9858</v>
      </c>
      <c r="AT43" s="25">
        <v>2.0565000000000002</v>
      </c>
      <c r="AU43" s="25">
        <v>2.1042999999999998</v>
      </c>
      <c r="AV43" s="27">
        <v>28.8157</v>
      </c>
      <c r="AW43" s="22"/>
      <c r="AX43" s="22"/>
      <c r="AY43" s="22"/>
      <c r="AZ43" s="22"/>
      <c r="BA43" s="22"/>
    </row>
    <row r="44" spans="2:53" s="14" customFormat="1" ht="14.5" hidden="1" customHeight="1" x14ac:dyDescent="0.35">
      <c r="B44" s="73">
        <v>978</v>
      </c>
      <c r="C44" s="8" t="s">
        <v>90</v>
      </c>
      <c r="D44" s="73"/>
      <c r="E44" s="73">
        <v>1020</v>
      </c>
      <c r="F44" s="73">
        <v>978</v>
      </c>
      <c r="G44" s="74">
        <v>7643.09</v>
      </c>
      <c r="H44" s="74">
        <v>7.8150000000000004</v>
      </c>
      <c r="I44" s="74">
        <v>3.0596999999999999</v>
      </c>
      <c r="J44" s="74">
        <v>9.36</v>
      </c>
      <c r="K44" s="74">
        <v>1.8142</v>
      </c>
      <c r="L44" s="74">
        <v>631.43000000000006</v>
      </c>
      <c r="M44" s="74">
        <v>276.90999999999997</v>
      </c>
      <c r="N44" s="174"/>
      <c r="O44" s="174">
        <v>0</v>
      </c>
      <c r="P44" s="68">
        <v>4.7393999999999998</v>
      </c>
      <c r="R44" s="25">
        <v>5.7362000000000002</v>
      </c>
      <c r="S44" s="25">
        <v>7.2849000000000004</v>
      </c>
      <c r="T44" s="25">
        <v>9.1918000000000006</v>
      </c>
      <c r="U44" s="25">
        <v>11.25</v>
      </c>
      <c r="V44" s="25">
        <v>13.218</v>
      </c>
      <c r="W44" s="25">
        <v>19.46</v>
      </c>
      <c r="X44" s="25">
        <v>28.071000000000002</v>
      </c>
      <c r="Y44" s="25">
        <v>3.4556</v>
      </c>
      <c r="Z44" s="25" t="s">
        <v>5</v>
      </c>
      <c r="AA44" s="25">
        <v>239365.5</v>
      </c>
      <c r="AB44" s="25">
        <v>1.0897E-296</v>
      </c>
      <c r="AC44" s="25">
        <v>79.876000000000005</v>
      </c>
      <c r="AD44" s="25">
        <v>0</v>
      </c>
      <c r="AE44" s="25">
        <v>489</v>
      </c>
      <c r="AF44" s="25">
        <v>7.8288000000000007E-295</v>
      </c>
      <c r="AG44" s="25">
        <v>0.88041999999999998</v>
      </c>
      <c r="AH44" s="26">
        <v>0</v>
      </c>
      <c r="AI44" s="25">
        <v>68877.53</v>
      </c>
      <c r="AJ44" s="25">
        <v>9146.64</v>
      </c>
      <c r="AK44" s="25">
        <v>39.152000000000001</v>
      </c>
      <c r="AL44" s="25">
        <v>9.7839999999999996E-2</v>
      </c>
      <c r="AM44" s="25">
        <v>3.1549999999999998</v>
      </c>
      <c r="AN44" s="25">
        <v>1.7053</v>
      </c>
      <c r="AO44" s="25">
        <v>2.4956999999999998</v>
      </c>
      <c r="AP44" s="25">
        <v>2.4636999999999998</v>
      </c>
      <c r="AQ44" s="25">
        <v>2.5615999999999999</v>
      </c>
      <c r="AR44" s="25">
        <v>2.7959999999999998</v>
      </c>
      <c r="AS44" s="25">
        <v>2.5283000000000002</v>
      </c>
      <c r="AT44" s="25">
        <v>2.4956999999999998</v>
      </c>
      <c r="AU44" s="25">
        <v>2.4542000000000002</v>
      </c>
      <c r="AV44" s="27">
        <v>7.3209999999999997</v>
      </c>
      <c r="AW44" s="22"/>
      <c r="AX44" s="22"/>
      <c r="AY44" s="22"/>
      <c r="AZ44" s="22"/>
      <c r="BA44" s="22"/>
    </row>
    <row r="45" spans="2:53" s="14" customFormat="1" ht="15" hidden="1" customHeight="1" thickBot="1" x14ac:dyDescent="0.4">
      <c r="B45" s="73">
        <v>956</v>
      </c>
      <c r="C45" s="8" t="s">
        <v>90</v>
      </c>
      <c r="D45" s="73"/>
      <c r="E45" s="73">
        <v>1042</v>
      </c>
      <c r="F45" s="73">
        <v>956</v>
      </c>
      <c r="G45" s="74">
        <v>729.4</v>
      </c>
      <c r="H45" s="74">
        <v>0.76300000000000001</v>
      </c>
      <c r="I45" s="74">
        <v>0.85719999999999996</v>
      </c>
      <c r="J45" s="74">
        <v>0.73</v>
      </c>
      <c r="K45" s="74">
        <v>4.3148099999999996</v>
      </c>
      <c r="L45" s="74">
        <v>2577.66</v>
      </c>
      <c r="M45" s="74">
        <v>10.89</v>
      </c>
      <c r="N45" s="174"/>
      <c r="O45" s="174">
        <v>0</v>
      </c>
      <c r="P45" s="69">
        <v>0.2591</v>
      </c>
      <c r="R45" s="28">
        <v>0.34749999999999998</v>
      </c>
      <c r="S45" s="28">
        <v>0.49930000000000002</v>
      </c>
      <c r="T45" s="28">
        <v>0.79220000000000002</v>
      </c>
      <c r="U45" s="28">
        <v>1.4810000000000001</v>
      </c>
      <c r="V45" s="28">
        <v>2.4060000000000001</v>
      </c>
      <c r="W45" s="28">
        <v>4.5369999999999999</v>
      </c>
      <c r="X45" s="28">
        <v>8.2059999999999995</v>
      </c>
      <c r="Y45" s="28">
        <v>0.44469999999999998</v>
      </c>
      <c r="Z45" s="28" t="s">
        <v>5</v>
      </c>
      <c r="AA45" s="28">
        <v>228723</v>
      </c>
      <c r="AB45" s="28">
        <v>4.6229000000000001E-290</v>
      </c>
      <c r="AC45" s="28">
        <v>27.521000000000001</v>
      </c>
      <c r="AD45" s="28">
        <v>3.1125999999999998E-123</v>
      </c>
      <c r="AE45" s="28">
        <v>478</v>
      </c>
      <c r="AF45" s="28">
        <v>3.2836E-288</v>
      </c>
      <c r="AG45" s="28">
        <v>0.56718999999999997</v>
      </c>
      <c r="AH45" s="29">
        <v>0</v>
      </c>
      <c r="AI45" s="28">
        <v>1258.2</v>
      </c>
      <c r="AJ45" s="28">
        <v>701.69</v>
      </c>
      <c r="AK45" s="28">
        <v>112.348</v>
      </c>
      <c r="AL45" s="28">
        <v>2.7720000000000002E-2</v>
      </c>
      <c r="AM45" s="28">
        <v>0.66359999999999997</v>
      </c>
      <c r="AN45" s="28">
        <v>0.18790000000000001</v>
      </c>
      <c r="AO45" s="28">
        <v>0.28089999999999998</v>
      </c>
      <c r="AP45" s="28">
        <v>0.2858</v>
      </c>
      <c r="AQ45" s="28">
        <v>0.32969999999999999</v>
      </c>
      <c r="AR45" s="28">
        <v>0.58809999999999996</v>
      </c>
      <c r="AS45" s="28">
        <v>0.27860000000000001</v>
      </c>
      <c r="AT45" s="28">
        <v>0.28089999999999998</v>
      </c>
      <c r="AU45" s="28">
        <v>0.28460000000000002</v>
      </c>
      <c r="AV45" s="30">
        <v>0.56040000000000001</v>
      </c>
      <c r="AW45" s="22"/>
      <c r="AX45" s="22"/>
      <c r="AY45" s="22"/>
      <c r="AZ45" s="22"/>
      <c r="BA45" s="22"/>
    </row>
    <row r="46" spans="2:53" s="14" customFormat="1" ht="14.5" hidden="1" customHeight="1" x14ac:dyDescent="0.35">
      <c r="B46" s="73">
        <v>1974</v>
      </c>
      <c r="C46" s="8" t="s">
        <v>90</v>
      </c>
      <c r="D46" s="73"/>
      <c r="E46" s="73">
        <v>24</v>
      </c>
      <c r="F46" s="73">
        <v>1974</v>
      </c>
      <c r="G46" s="74">
        <v>11122.75</v>
      </c>
      <c r="H46" s="74">
        <v>5.6345999999999998</v>
      </c>
      <c r="I46" s="74">
        <v>2.6808999999999998</v>
      </c>
      <c r="J46" s="74">
        <v>7.19</v>
      </c>
      <c r="K46" s="74">
        <v>5.6431699999999996</v>
      </c>
      <c r="L46" s="74">
        <v>3621.9900000000002</v>
      </c>
      <c r="M46" s="74">
        <v>13.86</v>
      </c>
      <c r="N46" s="174"/>
      <c r="O46" s="174">
        <v>0</v>
      </c>
      <c r="P46" s="68">
        <v>4.7769000000000004</v>
      </c>
      <c r="R46" s="25">
        <v>5.2445000000000004</v>
      </c>
      <c r="S46" s="25">
        <v>5.7853000000000003</v>
      </c>
      <c r="T46" s="25">
        <v>6.3902000000000001</v>
      </c>
      <c r="U46" s="25">
        <v>7.0960999999999999</v>
      </c>
      <c r="V46" s="25">
        <v>22.422999999999998</v>
      </c>
      <c r="W46" s="25">
        <v>28.17</v>
      </c>
      <c r="X46" s="25">
        <v>28.032</v>
      </c>
      <c r="Y46" s="25">
        <v>1.0083</v>
      </c>
      <c r="Z46" s="25">
        <v>5.2811000000000003</v>
      </c>
      <c r="AA46" s="25">
        <v>974662.5</v>
      </c>
      <c r="AB46" s="25">
        <v>0</v>
      </c>
      <c r="AC46" s="25">
        <v>93.38</v>
      </c>
      <c r="AD46" s="25">
        <v>0</v>
      </c>
      <c r="AE46" s="25">
        <v>987</v>
      </c>
      <c r="AF46" s="25">
        <v>0</v>
      </c>
      <c r="AG46" s="25">
        <v>0.42423</v>
      </c>
      <c r="AH46" s="25">
        <v>0</v>
      </c>
      <c r="AI46" s="25">
        <v>76853.039999999994</v>
      </c>
      <c r="AJ46" s="26">
        <v>14180.54</v>
      </c>
      <c r="AK46" s="25">
        <v>47.579000000000001</v>
      </c>
      <c r="AL46" s="25">
        <v>6.0339999999999998E-2</v>
      </c>
      <c r="AM46" s="25">
        <v>1.6798</v>
      </c>
      <c r="AN46" s="25">
        <v>0.50560000000000005</v>
      </c>
      <c r="AO46" s="25">
        <v>0.77910000000000001</v>
      </c>
      <c r="AP46" s="25">
        <v>0.82799999999999996</v>
      </c>
      <c r="AQ46" s="25">
        <v>0.74750000000000005</v>
      </c>
      <c r="AR46" s="25">
        <v>1.4885999999999999</v>
      </c>
      <c r="AS46" s="25">
        <v>0.74970000000000003</v>
      </c>
      <c r="AT46" s="25">
        <v>0.77910000000000001</v>
      </c>
      <c r="AU46" s="25">
        <v>0.82640000000000002</v>
      </c>
      <c r="AV46" s="25">
        <v>5.3343999999999996</v>
      </c>
      <c r="AW46" s="25"/>
      <c r="AX46" s="27"/>
      <c r="AY46" s="22"/>
      <c r="AZ46" s="22"/>
      <c r="BA46" s="22"/>
    </row>
    <row r="47" spans="2:53" s="14" customFormat="1" ht="14.5" hidden="1" customHeight="1" x14ac:dyDescent="0.35">
      <c r="B47" s="73">
        <v>1980</v>
      </c>
      <c r="C47" s="8" t="s">
        <v>90</v>
      </c>
      <c r="D47" s="73"/>
      <c r="E47" s="73">
        <v>18</v>
      </c>
      <c r="F47" s="73">
        <v>1980</v>
      </c>
      <c r="G47" s="74">
        <v>4814.97</v>
      </c>
      <c r="H47" s="74">
        <v>2.4318</v>
      </c>
      <c r="I47" s="74">
        <v>1.1645000000000001</v>
      </c>
      <c r="J47" s="74">
        <v>1.36</v>
      </c>
      <c r="K47" s="74">
        <v>1.7100200000000001</v>
      </c>
      <c r="L47" s="74">
        <v>512.47</v>
      </c>
      <c r="M47" s="74">
        <v>62</v>
      </c>
      <c r="N47" s="174"/>
      <c r="O47" s="174">
        <v>0</v>
      </c>
      <c r="P47" s="68">
        <v>1.6505000000000001</v>
      </c>
      <c r="R47" s="25">
        <v>2.1698</v>
      </c>
      <c r="S47" s="25">
        <v>2.9363000000000001</v>
      </c>
      <c r="T47" s="25">
        <v>3.9485999999999999</v>
      </c>
      <c r="U47" s="25">
        <v>4.6750999999999996</v>
      </c>
      <c r="V47" s="25">
        <v>6.4329999999999998</v>
      </c>
      <c r="W47" s="25">
        <v>11.699</v>
      </c>
      <c r="X47" s="25">
        <v>11.079000000000001</v>
      </c>
      <c r="Y47" s="25">
        <v>1.2859</v>
      </c>
      <c r="Z47" s="25">
        <v>1.6648000000000001</v>
      </c>
      <c r="AA47" s="25">
        <v>980595</v>
      </c>
      <c r="AB47" s="25">
        <v>0</v>
      </c>
      <c r="AC47" s="25">
        <v>92.918999999999997</v>
      </c>
      <c r="AD47" s="25">
        <v>0</v>
      </c>
      <c r="AE47" s="25">
        <v>990</v>
      </c>
      <c r="AF47" s="25">
        <v>0</v>
      </c>
      <c r="AG47" s="25">
        <v>0.87988</v>
      </c>
      <c r="AH47" s="25">
        <v>0</v>
      </c>
      <c r="AI47" s="25">
        <v>14392.87</v>
      </c>
      <c r="AJ47" s="26">
        <v>2683.83</v>
      </c>
      <c r="AK47" s="25">
        <v>47.887999999999998</v>
      </c>
      <c r="AL47" s="25">
        <v>2.6169999999999999E-2</v>
      </c>
      <c r="AM47" s="25">
        <v>1.2062999999999999</v>
      </c>
      <c r="AN47" s="25">
        <v>0.60499999999999998</v>
      </c>
      <c r="AO47" s="25">
        <v>0.89710000000000001</v>
      </c>
      <c r="AP47" s="25">
        <v>0.9073</v>
      </c>
      <c r="AQ47" s="25">
        <v>0.95320000000000005</v>
      </c>
      <c r="AR47" s="25">
        <v>1.069</v>
      </c>
      <c r="AS47" s="25">
        <v>0.89690000000000003</v>
      </c>
      <c r="AT47" s="25">
        <v>0.89710000000000001</v>
      </c>
      <c r="AU47" s="25">
        <v>0.90559999999999996</v>
      </c>
      <c r="AV47" s="25">
        <v>2.2033999999999998</v>
      </c>
      <c r="AW47" s="25"/>
      <c r="AX47" s="27"/>
      <c r="AY47" s="22"/>
      <c r="AZ47" s="22"/>
      <c r="BA47" s="22"/>
    </row>
    <row r="48" spans="2:53" s="14" customFormat="1" ht="14.5" hidden="1" customHeight="1" x14ac:dyDescent="0.35">
      <c r="B48" s="73">
        <v>1932</v>
      </c>
      <c r="C48" s="8" t="s">
        <v>90</v>
      </c>
      <c r="D48" s="73"/>
      <c r="E48" s="73">
        <v>66</v>
      </c>
      <c r="F48" s="73">
        <v>1932</v>
      </c>
      <c r="G48" s="74">
        <v>124580.07</v>
      </c>
      <c r="H48" s="74">
        <v>64.482399999999998</v>
      </c>
      <c r="I48" s="74">
        <v>40.097799999999999</v>
      </c>
      <c r="J48" s="74">
        <v>1607.83</v>
      </c>
      <c r="K48" s="74">
        <v>7.5328999999999997</v>
      </c>
      <c r="L48" s="74">
        <v>7961.06</v>
      </c>
      <c r="M48" s="74">
        <v>1219.8399999999999</v>
      </c>
      <c r="N48" s="174"/>
      <c r="O48" s="174">
        <v>0</v>
      </c>
      <c r="P48" s="68">
        <v>47.846699999999998</v>
      </c>
      <c r="R48" s="25">
        <v>59.866900000000001</v>
      </c>
      <c r="S48" s="25">
        <v>71.322400000000002</v>
      </c>
      <c r="T48" s="25">
        <v>86.103399999999993</v>
      </c>
      <c r="U48" s="25">
        <v>97.245900000000006</v>
      </c>
      <c r="V48" s="25">
        <v>230.69800000000001</v>
      </c>
      <c r="W48" s="25">
        <v>646.25400000000002</v>
      </c>
      <c r="X48" s="25">
        <v>634.05600000000004</v>
      </c>
      <c r="Y48" s="25">
        <v>23.4757</v>
      </c>
      <c r="Z48" s="25">
        <v>68.713999999999999</v>
      </c>
      <c r="AA48" s="25">
        <v>933639</v>
      </c>
      <c r="AB48" s="25">
        <v>0</v>
      </c>
      <c r="AC48" s="25">
        <v>70.685000000000002</v>
      </c>
      <c r="AD48" s="25">
        <v>0</v>
      </c>
      <c r="AE48" s="25">
        <v>966</v>
      </c>
      <c r="AF48" s="25">
        <v>0</v>
      </c>
      <c r="AG48" s="25">
        <v>0.47999000000000003</v>
      </c>
      <c r="AH48" s="25">
        <v>0</v>
      </c>
      <c r="AI48" s="25">
        <v>11137950.08</v>
      </c>
      <c r="AJ48" s="26">
        <v>3104723.12</v>
      </c>
      <c r="AK48" s="25">
        <v>62.183999999999997</v>
      </c>
      <c r="AL48" s="25">
        <v>0.91225999999999996</v>
      </c>
      <c r="AM48" s="25">
        <v>27.792300000000001</v>
      </c>
      <c r="AN48" s="25">
        <v>11.894600000000001</v>
      </c>
      <c r="AO48" s="25">
        <v>17.842600000000001</v>
      </c>
      <c r="AP48" s="25">
        <v>18.090800000000002</v>
      </c>
      <c r="AQ48" s="25">
        <v>17.4025</v>
      </c>
      <c r="AR48" s="25">
        <v>24.630299999999998</v>
      </c>
      <c r="AS48" s="25">
        <v>17.635000000000002</v>
      </c>
      <c r="AT48" s="25">
        <v>17.842600000000001</v>
      </c>
      <c r="AU48" s="25">
        <v>18.055199999999999</v>
      </c>
      <c r="AV48" s="25">
        <v>59.109699999999997</v>
      </c>
      <c r="AW48" s="25"/>
      <c r="AX48" s="27"/>
      <c r="AY48" s="22"/>
      <c r="AZ48" s="22"/>
      <c r="BA48" s="22"/>
    </row>
    <row r="49" spans="2:53" s="14" customFormat="1" ht="14.5" hidden="1" customHeight="1" x14ac:dyDescent="0.35">
      <c r="B49" s="73">
        <v>1120</v>
      </c>
      <c r="C49" s="8" t="s">
        <v>90</v>
      </c>
      <c r="D49" s="73"/>
      <c r="E49" s="73">
        <v>6</v>
      </c>
      <c r="F49" s="73">
        <v>1120</v>
      </c>
      <c r="G49" s="74">
        <v>32110.62</v>
      </c>
      <c r="H49" s="74">
        <v>28.670200000000001</v>
      </c>
      <c r="I49" s="74">
        <v>2.3273000000000001</v>
      </c>
      <c r="J49" s="74">
        <v>5.42</v>
      </c>
      <c r="K49" s="74">
        <v>-0.98263</v>
      </c>
      <c r="L49" s="74">
        <v>365.72</v>
      </c>
      <c r="M49" s="74">
        <v>1630.01</v>
      </c>
      <c r="N49" s="174"/>
      <c r="O49" s="174">
        <v>0</v>
      </c>
      <c r="P49" s="68">
        <v>27.532699999999998</v>
      </c>
      <c r="R49" s="25">
        <v>28.767499999999998</v>
      </c>
      <c r="S49" s="25">
        <v>30.106300000000001</v>
      </c>
      <c r="T49" s="25">
        <v>31.247599999999998</v>
      </c>
      <c r="U49" s="25">
        <v>31.9802</v>
      </c>
      <c r="V49" s="25">
        <v>33.453000000000003</v>
      </c>
      <c r="W49" s="25">
        <v>36.225000000000001</v>
      </c>
      <c r="X49" s="25">
        <v>19.925000000000001</v>
      </c>
      <c r="Y49" s="25">
        <v>2.5735999999999999</v>
      </c>
      <c r="Z49" s="25">
        <v>28.767499999999998</v>
      </c>
      <c r="AA49" s="25">
        <v>313880</v>
      </c>
      <c r="AB49" s="25">
        <v>0</v>
      </c>
      <c r="AC49" s="25">
        <v>412.26799999999997</v>
      </c>
      <c r="AD49" s="25">
        <v>0</v>
      </c>
      <c r="AE49" s="25">
        <v>560</v>
      </c>
      <c r="AF49" s="25">
        <v>0</v>
      </c>
      <c r="AG49" s="25">
        <v>0.94528999999999996</v>
      </c>
      <c r="AH49" s="25">
        <v>0</v>
      </c>
      <c r="AI49" s="25">
        <v>926678.91</v>
      </c>
      <c r="AJ49" s="26">
        <v>6061.08</v>
      </c>
      <c r="AK49" s="25">
        <v>8.1180000000000003</v>
      </c>
      <c r="AL49" s="25">
        <v>6.9540000000000005E-2</v>
      </c>
      <c r="AM49" s="25">
        <v>2.4681999999999999</v>
      </c>
      <c r="AN49" s="25">
        <v>1.2719</v>
      </c>
      <c r="AO49" s="25">
        <v>1.9958</v>
      </c>
      <c r="AP49" s="25">
        <v>2.0243000000000002</v>
      </c>
      <c r="AQ49" s="25">
        <v>1.9077999999999999</v>
      </c>
      <c r="AR49" s="25">
        <v>2.1873999999999998</v>
      </c>
      <c r="AS49" s="25">
        <v>1.8856999999999999</v>
      </c>
      <c r="AT49" s="25">
        <v>1.9958</v>
      </c>
      <c r="AU49" s="25">
        <v>2.0173999999999999</v>
      </c>
      <c r="AV49" s="25">
        <v>28.568300000000001</v>
      </c>
      <c r="AW49" s="25"/>
      <c r="AX49" s="27"/>
      <c r="AY49" s="22"/>
      <c r="AZ49" s="22"/>
      <c r="BA49" s="22"/>
    </row>
    <row r="50" spans="2:53" s="14" customFormat="1" ht="14.5" hidden="1" customHeight="1" x14ac:dyDescent="0.35">
      <c r="B50" s="73">
        <v>1979</v>
      </c>
      <c r="C50" s="8" t="s">
        <v>90</v>
      </c>
      <c r="D50" s="73"/>
      <c r="E50" s="73">
        <v>19</v>
      </c>
      <c r="F50" s="73">
        <v>1979</v>
      </c>
      <c r="G50" s="74">
        <v>57206.45</v>
      </c>
      <c r="H50" s="74">
        <v>28.906700000000001</v>
      </c>
      <c r="I50" s="74">
        <v>2.2896000000000001</v>
      </c>
      <c r="J50" s="74">
        <v>5.24</v>
      </c>
      <c r="K50" s="74">
        <v>-0.72892999999999997</v>
      </c>
      <c r="L50" s="74">
        <v>294.39000000000004</v>
      </c>
      <c r="M50" s="74">
        <v>1633.6</v>
      </c>
      <c r="N50" s="174"/>
      <c r="O50" s="174">
        <v>0</v>
      </c>
      <c r="P50" s="68">
        <v>27.686800000000002</v>
      </c>
      <c r="R50" s="25">
        <v>28.995999999999999</v>
      </c>
      <c r="S50" s="25">
        <v>30.3552</v>
      </c>
      <c r="T50" s="25">
        <v>31.4938</v>
      </c>
      <c r="U50" s="25">
        <v>32.345300000000002</v>
      </c>
      <c r="V50" s="25">
        <v>33.792999999999999</v>
      </c>
      <c r="W50" s="25">
        <v>39.073</v>
      </c>
      <c r="X50" s="25">
        <v>22.736999999999998</v>
      </c>
      <c r="Y50" s="25">
        <v>2.6684000000000001</v>
      </c>
      <c r="Z50" s="25">
        <v>29.0243</v>
      </c>
      <c r="AA50" s="25">
        <v>979605</v>
      </c>
      <c r="AB50" s="25">
        <v>0</v>
      </c>
      <c r="AC50" s="25">
        <v>561.65</v>
      </c>
      <c r="AD50" s="25">
        <v>0</v>
      </c>
      <c r="AE50" s="25">
        <v>989.5</v>
      </c>
      <c r="AF50" s="25">
        <v>0</v>
      </c>
      <c r="AG50" s="25">
        <v>0.96423999999999999</v>
      </c>
      <c r="AH50" s="25">
        <v>0</v>
      </c>
      <c r="AI50" s="25">
        <v>1664021.29</v>
      </c>
      <c r="AJ50" s="26">
        <v>10369.06</v>
      </c>
      <c r="AK50" s="25">
        <v>7.9210000000000003</v>
      </c>
      <c r="AL50" s="25">
        <v>5.1470000000000002E-2</v>
      </c>
      <c r="AM50" s="25">
        <v>2.4670999999999998</v>
      </c>
      <c r="AN50" s="25">
        <v>1.3302</v>
      </c>
      <c r="AO50" s="25">
        <v>2.0310999999999999</v>
      </c>
      <c r="AP50" s="25">
        <v>2.0773999999999999</v>
      </c>
      <c r="AQ50" s="25">
        <v>1.9781</v>
      </c>
      <c r="AR50" s="25">
        <v>2.1863999999999999</v>
      </c>
      <c r="AS50" s="25">
        <v>1.9721</v>
      </c>
      <c r="AT50" s="25">
        <v>2.0320999999999998</v>
      </c>
      <c r="AU50" s="25">
        <v>2.0758999999999999</v>
      </c>
      <c r="AV50" s="25">
        <v>28.810700000000001</v>
      </c>
      <c r="AW50" s="25"/>
      <c r="AX50" s="27"/>
      <c r="AY50" s="22"/>
      <c r="AZ50" s="22"/>
      <c r="BA50" s="22"/>
    </row>
    <row r="51" spans="2:53" s="14" customFormat="1" ht="14.5" hidden="1" customHeight="1" x14ac:dyDescent="0.35">
      <c r="B51" s="73">
        <v>1977</v>
      </c>
      <c r="C51" s="8" t="s">
        <v>90</v>
      </c>
      <c r="D51" s="73"/>
      <c r="E51" s="73">
        <v>21</v>
      </c>
      <c r="F51" s="73">
        <v>1977</v>
      </c>
      <c r="G51" s="74">
        <v>15510.81</v>
      </c>
      <c r="H51" s="74">
        <v>7.8456000000000001</v>
      </c>
      <c r="I51" s="74">
        <v>3.1642999999999999</v>
      </c>
      <c r="J51" s="74">
        <v>10.01</v>
      </c>
      <c r="K51" s="74">
        <v>2.4130400000000001</v>
      </c>
      <c r="L51" s="74">
        <v>1279.73</v>
      </c>
      <c r="M51" s="74">
        <v>245.86</v>
      </c>
      <c r="N51" s="174"/>
      <c r="O51" s="174">
        <v>0</v>
      </c>
      <c r="P51" s="68">
        <v>5.7560000000000002</v>
      </c>
      <c r="R51" s="25">
        <v>7.2847999999999997</v>
      </c>
      <c r="S51" s="25">
        <v>9.1754999999999995</v>
      </c>
      <c r="T51" s="25">
        <v>11.2516</v>
      </c>
      <c r="U51" s="25">
        <v>13.2096</v>
      </c>
      <c r="V51" s="25">
        <v>19.46</v>
      </c>
      <c r="W51" s="25">
        <v>38.484999999999999</v>
      </c>
      <c r="X51" s="25">
        <v>36.027000000000001</v>
      </c>
      <c r="Y51" s="25">
        <v>3.4195000000000002</v>
      </c>
      <c r="Z51" s="25">
        <v>6.3666</v>
      </c>
      <c r="AA51" s="25">
        <v>977626.5</v>
      </c>
      <c r="AB51" s="25">
        <v>0</v>
      </c>
      <c r="AC51" s="25">
        <v>110.244</v>
      </c>
      <c r="AD51" s="25">
        <v>0</v>
      </c>
      <c r="AE51" s="25">
        <v>988.5</v>
      </c>
      <c r="AF51" s="25">
        <v>0</v>
      </c>
      <c r="AG51" s="25">
        <v>0.84287999999999996</v>
      </c>
      <c r="AH51" s="25">
        <v>0</v>
      </c>
      <c r="AI51" s="25">
        <v>141477.01</v>
      </c>
      <c r="AJ51" s="26">
        <v>19784.97</v>
      </c>
      <c r="AK51" s="25">
        <v>40.332000000000001</v>
      </c>
      <c r="AL51" s="25">
        <v>7.1169999999999997E-2</v>
      </c>
      <c r="AM51" s="25">
        <v>3.1593</v>
      </c>
      <c r="AN51" s="25">
        <v>1.651</v>
      </c>
      <c r="AO51" s="25">
        <v>2.476</v>
      </c>
      <c r="AP51" s="25">
        <v>2.4420999999999999</v>
      </c>
      <c r="AQ51" s="25">
        <v>2.5348999999999999</v>
      </c>
      <c r="AR51" s="25">
        <v>2.7999000000000001</v>
      </c>
      <c r="AS51" s="25">
        <v>2.4478</v>
      </c>
      <c r="AT51" s="25">
        <v>2.4771000000000001</v>
      </c>
      <c r="AU51" s="25">
        <v>2.4403999999999999</v>
      </c>
      <c r="AV51" s="25">
        <v>7.3463000000000003</v>
      </c>
      <c r="AW51" s="25"/>
      <c r="AX51" s="27"/>
      <c r="AY51" s="22"/>
      <c r="AZ51" s="22"/>
      <c r="BA51" s="22"/>
    </row>
    <row r="52" spans="2:53" s="14" customFormat="1" ht="15" hidden="1" customHeight="1" thickBot="1" x14ac:dyDescent="0.4">
      <c r="B52" s="73">
        <v>1955</v>
      </c>
      <c r="C52" s="8" t="s">
        <v>90</v>
      </c>
      <c r="D52" s="73"/>
      <c r="E52" s="73">
        <v>43</v>
      </c>
      <c r="F52" s="73">
        <v>1955</v>
      </c>
      <c r="G52" s="74">
        <v>1490.07</v>
      </c>
      <c r="H52" s="74">
        <v>0.76219999999999999</v>
      </c>
      <c r="I52" s="74">
        <v>0.85780000000000001</v>
      </c>
      <c r="J52" s="74">
        <v>0.74</v>
      </c>
      <c r="K52" s="74">
        <v>4.2255399999999996</v>
      </c>
      <c r="L52" s="74">
        <v>2482.27</v>
      </c>
      <c r="M52" s="74">
        <v>-6.52</v>
      </c>
      <c r="N52" s="174"/>
      <c r="O52" s="174">
        <v>0</v>
      </c>
      <c r="P52" s="69">
        <v>0.33689999999999998</v>
      </c>
      <c r="R52" s="28">
        <v>0.49159999999999998</v>
      </c>
      <c r="S52" s="28">
        <v>0.81259999999999999</v>
      </c>
      <c r="T52" s="28">
        <v>1.4891000000000001</v>
      </c>
      <c r="U52" s="28">
        <v>2.2684000000000002</v>
      </c>
      <c r="V52" s="28">
        <v>4.5369999999999999</v>
      </c>
      <c r="W52" s="28">
        <v>8.6489999999999991</v>
      </c>
      <c r="X52" s="28">
        <v>8.7149999999999999</v>
      </c>
      <c r="Y52" s="28">
        <v>0.47570000000000001</v>
      </c>
      <c r="Z52" s="28">
        <v>0.27510000000000001</v>
      </c>
      <c r="AA52" s="28">
        <v>955989</v>
      </c>
      <c r="AB52" s="28">
        <v>0</v>
      </c>
      <c r="AC52" s="28">
        <v>39.286000000000001</v>
      </c>
      <c r="AD52" s="28">
        <v>2.6725000000000002E-249</v>
      </c>
      <c r="AE52" s="28">
        <v>974.5</v>
      </c>
      <c r="AF52" s="28">
        <v>0</v>
      </c>
      <c r="AG52" s="28">
        <v>0.57845000000000002</v>
      </c>
      <c r="AH52" s="28">
        <v>0</v>
      </c>
      <c r="AI52" s="28">
        <v>2573.54</v>
      </c>
      <c r="AJ52" s="29">
        <v>1437.84</v>
      </c>
      <c r="AK52" s="28">
        <v>112.547</v>
      </c>
      <c r="AL52" s="28">
        <v>1.9400000000000001E-2</v>
      </c>
      <c r="AM52" s="28">
        <v>0.67230000000000001</v>
      </c>
      <c r="AN52" s="28">
        <v>0.19420000000000001</v>
      </c>
      <c r="AO52" s="28">
        <v>0.29089999999999999</v>
      </c>
      <c r="AP52" s="28">
        <v>0.29210000000000003</v>
      </c>
      <c r="AQ52" s="28">
        <v>0.35260000000000002</v>
      </c>
      <c r="AR52" s="28">
        <v>0.5958</v>
      </c>
      <c r="AS52" s="28">
        <v>0.28799999999999998</v>
      </c>
      <c r="AT52" s="28">
        <v>0.29110000000000003</v>
      </c>
      <c r="AU52" s="28">
        <v>0.29189999999999999</v>
      </c>
      <c r="AV52" s="28" t="s">
        <v>5</v>
      </c>
      <c r="AW52" s="28"/>
      <c r="AX52" s="30"/>
      <c r="AY52" s="22"/>
      <c r="AZ52" s="22"/>
      <c r="BA52" s="22"/>
    </row>
    <row r="53" spans="2:53" ht="14.5" hidden="1" customHeight="1" x14ac:dyDescent="0.35">
      <c r="C53" s="8" t="s">
        <v>90</v>
      </c>
      <c r="L53" s="3">
        <v>0</v>
      </c>
      <c r="M53" s="3">
        <v>0</v>
      </c>
      <c r="O53" s="178">
        <v>0</v>
      </c>
    </row>
    <row r="55" spans="2:53" s="1" customFormat="1" ht="14.5" hidden="1" customHeight="1" x14ac:dyDescent="0.35">
      <c r="B55" s="75" t="s">
        <v>7</v>
      </c>
      <c r="C55" s="75"/>
      <c r="D55" s="75"/>
      <c r="E55" s="75" t="s">
        <v>7</v>
      </c>
      <c r="F55" s="75" t="s">
        <v>8</v>
      </c>
      <c r="G55" s="193" t="s">
        <v>9</v>
      </c>
      <c r="H55" s="193" t="s">
        <v>1</v>
      </c>
      <c r="I55" s="193" t="s">
        <v>10</v>
      </c>
      <c r="J55" s="193" t="s">
        <v>11</v>
      </c>
      <c r="K55" s="193" t="s">
        <v>12</v>
      </c>
      <c r="L55" s="122"/>
      <c r="M55" s="122"/>
      <c r="N55" s="175"/>
      <c r="O55" s="175"/>
      <c r="P55" s="201" t="s">
        <v>13</v>
      </c>
      <c r="R55" s="31" t="s">
        <v>14</v>
      </c>
      <c r="S55" s="31" t="s">
        <v>15</v>
      </c>
      <c r="T55" s="31" t="s">
        <v>16</v>
      </c>
      <c r="U55" s="194" t="s">
        <v>17</v>
      </c>
      <c r="V55" s="194" t="s">
        <v>18</v>
      </c>
      <c r="W55" s="194" t="s">
        <v>19</v>
      </c>
      <c r="X55" s="194" t="s">
        <v>20</v>
      </c>
      <c r="Y55" s="31" t="s">
        <v>21</v>
      </c>
      <c r="Z55" s="194" t="s">
        <v>22</v>
      </c>
      <c r="AA55" s="31" t="s">
        <v>23</v>
      </c>
      <c r="AB55" s="31" t="s">
        <v>24</v>
      </c>
      <c r="AC55" s="194" t="s">
        <v>59</v>
      </c>
      <c r="AD55" s="194" t="s">
        <v>65</v>
      </c>
      <c r="AE55" s="194" t="s">
        <v>25</v>
      </c>
      <c r="AF55" s="31" t="s">
        <v>26</v>
      </c>
      <c r="AG55" s="31" t="s">
        <v>27</v>
      </c>
      <c r="AH55" s="31" t="s">
        <v>60</v>
      </c>
      <c r="AI55" s="31" t="s">
        <v>28</v>
      </c>
      <c r="AJ55" s="31" t="s">
        <v>61</v>
      </c>
      <c r="AK55" s="31" t="s">
        <v>62</v>
      </c>
      <c r="AL55" s="31" t="s">
        <v>30</v>
      </c>
      <c r="AM55" s="31" t="s">
        <v>31</v>
      </c>
      <c r="AN55" s="31" t="s">
        <v>32</v>
      </c>
      <c r="AO55" s="194" t="s">
        <v>33</v>
      </c>
      <c r="AP55" s="194" t="s">
        <v>34</v>
      </c>
      <c r="AQ55" s="31" t="s">
        <v>21</v>
      </c>
      <c r="AR55" s="31" t="s">
        <v>35</v>
      </c>
      <c r="AS55" s="31" t="s">
        <v>36</v>
      </c>
      <c r="AT55" s="31" t="s">
        <v>37</v>
      </c>
      <c r="AU55" s="31" t="s">
        <v>38</v>
      </c>
      <c r="AV55" s="208" t="s">
        <v>63</v>
      </c>
      <c r="AW55" s="22"/>
      <c r="AX55" s="22"/>
      <c r="AY55" s="22"/>
      <c r="AZ55" s="22"/>
      <c r="BA55" s="22"/>
    </row>
    <row r="56" spans="2:53" s="1" customFormat="1" ht="14.5" hidden="1" customHeight="1" x14ac:dyDescent="0.35">
      <c r="B56" s="75" t="s">
        <v>39</v>
      </c>
      <c r="C56" s="75"/>
      <c r="D56" s="75"/>
      <c r="E56" s="75" t="s">
        <v>66</v>
      </c>
      <c r="F56" s="75" t="s">
        <v>40</v>
      </c>
      <c r="G56" s="193"/>
      <c r="H56" s="193"/>
      <c r="I56" s="193"/>
      <c r="J56" s="193"/>
      <c r="K56" s="193"/>
      <c r="L56" s="122"/>
      <c r="M56" s="122"/>
      <c r="N56" s="175"/>
      <c r="O56" s="175"/>
      <c r="P56" s="202"/>
      <c r="R56" s="32" t="s">
        <v>41</v>
      </c>
      <c r="S56" s="32" t="s">
        <v>42</v>
      </c>
      <c r="T56" s="32" t="s">
        <v>43</v>
      </c>
      <c r="U56" s="195"/>
      <c r="V56" s="195"/>
      <c r="W56" s="195"/>
      <c r="X56" s="195"/>
      <c r="Y56" s="32" t="s">
        <v>44</v>
      </c>
      <c r="Z56" s="195"/>
      <c r="AA56" s="32" t="s">
        <v>45</v>
      </c>
      <c r="AB56" s="32" t="s">
        <v>46</v>
      </c>
      <c r="AC56" s="195" t="s">
        <v>2</v>
      </c>
      <c r="AD56" s="195"/>
      <c r="AE56" s="195"/>
      <c r="AF56" s="32" t="s">
        <v>2</v>
      </c>
      <c r="AG56" s="32" t="s">
        <v>47</v>
      </c>
      <c r="AH56" s="32" t="s">
        <v>47</v>
      </c>
      <c r="AI56" s="32" t="s">
        <v>48</v>
      </c>
      <c r="AJ56" s="32" t="s">
        <v>48</v>
      </c>
      <c r="AK56" s="32" t="s">
        <v>64</v>
      </c>
      <c r="AL56" s="32" t="s">
        <v>50</v>
      </c>
      <c r="AM56" s="32" t="s">
        <v>51</v>
      </c>
      <c r="AN56" s="32" t="s">
        <v>52</v>
      </c>
      <c r="AO56" s="195"/>
      <c r="AP56" s="195"/>
      <c r="AQ56" s="32" t="s">
        <v>53</v>
      </c>
      <c r="AR56" s="32" t="s">
        <v>4</v>
      </c>
      <c r="AS56" s="32" t="s">
        <v>4</v>
      </c>
      <c r="AT56" s="32" t="s">
        <v>4</v>
      </c>
      <c r="AU56" s="32" t="s">
        <v>4</v>
      </c>
      <c r="AV56" s="209"/>
      <c r="AW56" s="22"/>
      <c r="AX56" s="22"/>
      <c r="AY56" s="22"/>
      <c r="AZ56" s="22"/>
      <c r="BA56" s="22"/>
    </row>
    <row r="57" spans="2:53" s="1" customFormat="1" ht="14.5" hidden="1" customHeight="1" x14ac:dyDescent="0.35">
      <c r="B57" s="75" t="s">
        <v>54</v>
      </c>
      <c r="C57" s="75"/>
      <c r="D57" s="75"/>
      <c r="E57" s="75"/>
      <c r="F57" s="75"/>
      <c r="G57" s="193"/>
      <c r="H57" s="193"/>
      <c r="I57" s="193"/>
      <c r="J57" s="193"/>
      <c r="K57" s="193"/>
      <c r="L57" s="122"/>
      <c r="M57" s="122"/>
      <c r="N57" s="175"/>
      <c r="O57" s="175"/>
      <c r="P57" s="203"/>
      <c r="R57" s="33"/>
      <c r="S57" s="33"/>
      <c r="T57" s="33"/>
      <c r="U57" s="196"/>
      <c r="V57" s="196"/>
      <c r="W57" s="196"/>
      <c r="X57" s="196"/>
      <c r="Y57" s="33"/>
      <c r="Z57" s="196"/>
      <c r="AA57" s="33"/>
      <c r="AB57" s="33"/>
      <c r="AC57" s="196"/>
      <c r="AD57" s="196"/>
      <c r="AE57" s="196"/>
      <c r="AF57" s="33"/>
      <c r="AG57" s="33"/>
      <c r="AH57" s="33"/>
      <c r="AI57" s="33"/>
      <c r="AJ57" s="33"/>
      <c r="AK57" s="33"/>
      <c r="AL57" s="33"/>
      <c r="AM57" s="33"/>
      <c r="AN57" s="33" t="s">
        <v>55</v>
      </c>
      <c r="AO57" s="196"/>
      <c r="AP57" s="196"/>
      <c r="AQ57" s="33" t="s">
        <v>4</v>
      </c>
      <c r="AR57" s="33"/>
      <c r="AS57" s="33"/>
      <c r="AT57" s="33"/>
      <c r="AU57" s="33"/>
      <c r="AV57" s="210"/>
      <c r="AW57" s="22"/>
      <c r="AX57" s="22"/>
      <c r="AY57" s="22"/>
      <c r="AZ57" s="22"/>
      <c r="BA57" s="22"/>
    </row>
    <row r="58" spans="2:53" s="13" customFormat="1" ht="14.5" hidden="1" customHeight="1" x14ac:dyDescent="0.35">
      <c r="B58" s="2">
        <v>972</v>
      </c>
      <c r="C58" s="2"/>
      <c r="D58" s="2"/>
      <c r="E58" s="2">
        <v>0</v>
      </c>
      <c r="F58" s="2">
        <v>972</v>
      </c>
      <c r="G58" s="15">
        <v>5320.9</v>
      </c>
      <c r="H58" s="15">
        <v>5.4741999999999997</v>
      </c>
      <c r="I58" s="15">
        <v>0.88070000000000004</v>
      </c>
      <c r="J58" s="15">
        <v>0.77600000000000002</v>
      </c>
      <c r="K58" s="15">
        <v>0.58813000000000004</v>
      </c>
      <c r="L58" s="15"/>
      <c r="M58" s="15"/>
      <c r="N58" s="176"/>
      <c r="O58" s="176"/>
      <c r="P58" s="68">
        <v>4.5</v>
      </c>
      <c r="R58" s="25">
        <v>5</v>
      </c>
      <c r="S58" s="25">
        <v>5.4</v>
      </c>
      <c r="T58" s="25">
        <v>5.9</v>
      </c>
      <c r="U58" s="25">
        <v>6.5</v>
      </c>
      <c r="V58" s="25">
        <v>6.9</v>
      </c>
      <c r="W58" s="25">
        <v>8.4</v>
      </c>
      <c r="X58" s="25">
        <v>7.8</v>
      </c>
      <c r="Y58" s="25">
        <v>0.9</v>
      </c>
      <c r="Z58" s="25">
        <v>5.5</v>
      </c>
      <c r="AA58" s="25">
        <v>236439</v>
      </c>
      <c r="AB58" s="25">
        <v>3.4587999999999999E-295</v>
      </c>
      <c r="AC58" s="25">
        <v>193.77600000000001</v>
      </c>
      <c r="AD58" s="25">
        <v>0</v>
      </c>
      <c r="AE58" s="25">
        <v>486</v>
      </c>
      <c r="AF58" s="25">
        <v>5.0104000000000002E-293</v>
      </c>
      <c r="AG58" s="25">
        <v>0.95609999999999995</v>
      </c>
      <c r="AH58" s="26">
        <v>1.6652999999999999E-16</v>
      </c>
      <c r="AI58" s="25">
        <v>29880.77</v>
      </c>
      <c r="AJ58" s="25">
        <v>753.22</v>
      </c>
      <c r="AK58" s="25">
        <v>16.089099999999998</v>
      </c>
      <c r="AL58" s="25">
        <v>2.8250000000000001E-2</v>
      </c>
      <c r="AM58" s="25">
        <v>0.9345</v>
      </c>
      <c r="AN58" s="25">
        <v>0.5</v>
      </c>
      <c r="AO58" s="25">
        <v>0.71560000000000001</v>
      </c>
      <c r="AP58" s="25">
        <v>0.66659999999999997</v>
      </c>
      <c r="AQ58" s="25">
        <v>0.66720000000000002</v>
      </c>
      <c r="AR58" s="25">
        <v>0.82820000000000005</v>
      </c>
      <c r="AS58" s="25">
        <v>0.74129999999999996</v>
      </c>
      <c r="AT58" s="25">
        <v>0.71560000000000001</v>
      </c>
      <c r="AU58" s="25">
        <v>0.66400000000000003</v>
      </c>
      <c r="AV58" s="27">
        <v>5.4031000000000002</v>
      </c>
      <c r="AW58" s="22"/>
      <c r="AX58" s="22"/>
      <c r="AY58" s="22"/>
      <c r="AZ58" s="22"/>
      <c r="BA58" s="22"/>
    </row>
    <row r="59" spans="2:53" s="13" customFormat="1" ht="14.5" hidden="1" customHeight="1" x14ac:dyDescent="0.35">
      <c r="B59" s="2">
        <v>920</v>
      </c>
      <c r="C59" s="2"/>
      <c r="D59" s="2"/>
      <c r="E59" s="2">
        <v>999</v>
      </c>
      <c r="F59" s="2">
        <v>920</v>
      </c>
      <c r="G59" s="15">
        <v>1932.37</v>
      </c>
      <c r="H59" s="15">
        <v>2.1004</v>
      </c>
      <c r="I59" s="15">
        <v>0.72019999999999995</v>
      </c>
      <c r="J59" s="15">
        <v>0.51900000000000002</v>
      </c>
      <c r="K59" s="15">
        <v>0.46116000000000001</v>
      </c>
      <c r="L59" s="15"/>
      <c r="M59" s="15"/>
      <c r="N59" s="176"/>
      <c r="O59" s="176"/>
      <c r="P59" s="68">
        <v>1.23</v>
      </c>
      <c r="R59" s="25">
        <v>1.575</v>
      </c>
      <c r="S59" s="25">
        <v>1.99</v>
      </c>
      <c r="T59" s="25">
        <v>2.58</v>
      </c>
      <c r="U59" s="25">
        <v>3.15</v>
      </c>
      <c r="V59" s="25">
        <v>3.43</v>
      </c>
      <c r="W59" s="25">
        <v>3.87</v>
      </c>
      <c r="X59" s="25">
        <v>3.32</v>
      </c>
      <c r="Y59" s="25">
        <v>1.0049999999999999</v>
      </c>
      <c r="Z59" s="25">
        <v>1.62</v>
      </c>
      <c r="AA59" s="25">
        <v>211830</v>
      </c>
      <c r="AB59" s="25">
        <v>3.2035999999999999E-279</v>
      </c>
      <c r="AC59" s="25">
        <v>88.453000000000003</v>
      </c>
      <c r="AD59" s="25">
        <v>0</v>
      </c>
      <c r="AE59" s="25">
        <v>460</v>
      </c>
      <c r="AF59" s="25">
        <v>2.2564999999999999E-277</v>
      </c>
      <c r="AG59" s="25">
        <v>0.97506000000000004</v>
      </c>
      <c r="AH59" s="26">
        <v>1.8860999999999999E-11</v>
      </c>
      <c r="AI59" s="25">
        <v>4535.49</v>
      </c>
      <c r="AJ59" s="25">
        <v>476.74</v>
      </c>
      <c r="AK59" s="25">
        <v>34.290900000000001</v>
      </c>
      <c r="AL59" s="25">
        <v>2.375E-2</v>
      </c>
      <c r="AM59" s="25">
        <v>0.81589999999999996</v>
      </c>
      <c r="AN59" s="25">
        <v>0.48</v>
      </c>
      <c r="AO59" s="25">
        <v>0.71560000000000001</v>
      </c>
      <c r="AP59" s="25">
        <v>0.71099999999999997</v>
      </c>
      <c r="AQ59" s="25">
        <v>0.745</v>
      </c>
      <c r="AR59" s="25">
        <v>0.72309999999999997</v>
      </c>
      <c r="AS59" s="25">
        <v>0.71160000000000001</v>
      </c>
      <c r="AT59" s="25">
        <v>0.71560000000000001</v>
      </c>
      <c r="AU59" s="25">
        <v>0.70809999999999995</v>
      </c>
      <c r="AV59" s="27">
        <v>1.9761</v>
      </c>
      <c r="AW59" s="22"/>
      <c r="AX59" s="22"/>
      <c r="AY59" s="22"/>
      <c r="AZ59" s="22"/>
      <c r="BA59" s="22"/>
    </row>
    <row r="60" spans="2:53" s="13" customFormat="1" ht="14.5" hidden="1" customHeight="1" x14ac:dyDescent="0.35">
      <c r="B60" s="2">
        <v>967</v>
      </c>
      <c r="C60" s="2"/>
      <c r="D60" s="2"/>
      <c r="E60" s="2">
        <v>999</v>
      </c>
      <c r="F60" s="2">
        <v>967</v>
      </c>
      <c r="G60" s="15">
        <v>68813</v>
      </c>
      <c r="H60" s="15">
        <v>71.161299999999997</v>
      </c>
      <c r="I60" s="15">
        <v>19.4434</v>
      </c>
      <c r="J60" s="15">
        <v>378.04599999999999</v>
      </c>
      <c r="K60" s="15">
        <v>0.17799999999999999</v>
      </c>
      <c r="L60" s="15"/>
      <c r="M60" s="15"/>
      <c r="N60" s="176"/>
      <c r="O60" s="176"/>
      <c r="P60" s="68">
        <v>46</v>
      </c>
      <c r="R60" s="25">
        <v>57</v>
      </c>
      <c r="S60" s="25">
        <v>71</v>
      </c>
      <c r="T60" s="25">
        <v>83</v>
      </c>
      <c r="U60" s="25">
        <v>96</v>
      </c>
      <c r="V60" s="25">
        <v>105</v>
      </c>
      <c r="W60" s="25">
        <v>118</v>
      </c>
      <c r="X60" s="25">
        <v>107</v>
      </c>
      <c r="Y60" s="25">
        <v>26</v>
      </c>
      <c r="Z60" s="25">
        <v>82</v>
      </c>
      <c r="AA60" s="25">
        <v>234014</v>
      </c>
      <c r="AB60" s="25">
        <v>2.0326000000000001E-293</v>
      </c>
      <c r="AC60" s="25">
        <v>113.81100000000001</v>
      </c>
      <c r="AD60" s="25">
        <v>0</v>
      </c>
      <c r="AE60" s="25">
        <v>483.5</v>
      </c>
      <c r="AF60" s="25">
        <v>1.6033E-291</v>
      </c>
      <c r="AG60" s="25">
        <v>0.99492000000000003</v>
      </c>
      <c r="AH60" s="26">
        <v>2.5107020000000001E-3</v>
      </c>
      <c r="AI60" s="25">
        <v>5262017</v>
      </c>
      <c r="AJ60" s="25">
        <v>365192.83</v>
      </c>
      <c r="AK60" s="25">
        <v>27.323</v>
      </c>
      <c r="AL60" s="25">
        <v>0.62526000000000004</v>
      </c>
      <c r="AM60" s="25">
        <v>22.0199</v>
      </c>
      <c r="AN60" s="25">
        <v>13</v>
      </c>
      <c r="AO60" s="25">
        <v>19.081600000000002</v>
      </c>
      <c r="AP60" s="25">
        <v>19.9971</v>
      </c>
      <c r="AQ60" s="25">
        <v>19.273800000000001</v>
      </c>
      <c r="AR60" s="25">
        <v>19.514600000000002</v>
      </c>
      <c r="AS60" s="25">
        <v>19.273800000000001</v>
      </c>
      <c r="AT60" s="25">
        <v>19.099399999999999</v>
      </c>
      <c r="AU60" s="25">
        <v>19.9682</v>
      </c>
      <c r="AV60" s="27">
        <v>68.344200000000001</v>
      </c>
      <c r="AW60" s="22"/>
      <c r="AX60" s="22"/>
      <c r="AY60" s="22"/>
      <c r="AZ60" s="22"/>
      <c r="BA60" s="22"/>
    </row>
    <row r="61" spans="2:53" s="13" customFormat="1" ht="14.5" hidden="1" customHeight="1" x14ac:dyDescent="0.35">
      <c r="B61" s="2">
        <v>563</v>
      </c>
      <c r="C61" s="2"/>
      <c r="D61" s="2"/>
      <c r="E61" s="2">
        <v>563</v>
      </c>
      <c r="F61" s="2">
        <v>563</v>
      </c>
      <c r="G61" s="15">
        <v>16657.2</v>
      </c>
      <c r="H61" s="15">
        <v>29.586500000000001</v>
      </c>
      <c r="I61" s="15">
        <v>2.7589999999999999</v>
      </c>
      <c r="J61" s="15">
        <v>7.6120000000000001</v>
      </c>
      <c r="K61" s="15">
        <v>-1.21692</v>
      </c>
      <c r="L61" s="15"/>
      <c r="M61" s="15"/>
      <c r="N61" s="176"/>
      <c r="O61" s="176"/>
      <c r="P61" s="68">
        <v>26.8</v>
      </c>
      <c r="R61" s="25">
        <v>28.3</v>
      </c>
      <c r="S61" s="25">
        <v>29.7</v>
      </c>
      <c r="T61" s="25">
        <v>31.4</v>
      </c>
      <c r="U61" s="25">
        <v>32.5</v>
      </c>
      <c r="V61" s="25">
        <v>33.4</v>
      </c>
      <c r="W61" s="25">
        <v>35.1</v>
      </c>
      <c r="X61" s="25">
        <v>22.5</v>
      </c>
      <c r="Y61" s="25">
        <v>3.1</v>
      </c>
      <c r="Z61" s="25">
        <v>29.7</v>
      </c>
      <c r="AA61" s="25">
        <v>79383</v>
      </c>
      <c r="AB61" s="25">
        <v>1.1584E-171</v>
      </c>
      <c r="AC61" s="25">
        <v>254.44499999999999</v>
      </c>
      <c r="AD61" s="25">
        <v>0</v>
      </c>
      <c r="AE61" s="25">
        <v>281.5</v>
      </c>
      <c r="AF61" s="25">
        <v>6.6242999999999997E-170</v>
      </c>
      <c r="AG61" s="25">
        <v>0.93008000000000002</v>
      </c>
      <c r="AH61" s="26">
        <v>1.4988E-15</v>
      </c>
      <c r="AI61" s="25">
        <v>497106.28</v>
      </c>
      <c r="AJ61" s="25">
        <v>4278.0200000000004</v>
      </c>
      <c r="AK61" s="25">
        <v>9.3252000000000006</v>
      </c>
      <c r="AL61" s="25">
        <v>0.11627999999999999</v>
      </c>
      <c r="AM61" s="25">
        <v>2.8999000000000001</v>
      </c>
      <c r="AN61" s="25">
        <v>1.5</v>
      </c>
      <c r="AO61" s="25">
        <v>2.2658999999999998</v>
      </c>
      <c r="AP61" s="25">
        <v>2.4441000000000002</v>
      </c>
      <c r="AQ61" s="25">
        <v>2.298</v>
      </c>
      <c r="AR61" s="25">
        <v>2.5699000000000001</v>
      </c>
      <c r="AS61" s="25">
        <v>2.2239</v>
      </c>
      <c r="AT61" s="25">
        <v>2.2696000000000001</v>
      </c>
      <c r="AU61" s="25">
        <v>2.4380000000000002</v>
      </c>
      <c r="AV61" s="27">
        <v>29.443000000000001</v>
      </c>
      <c r="AW61" s="22"/>
      <c r="AX61" s="22"/>
      <c r="AY61" s="22"/>
      <c r="AZ61" s="22"/>
      <c r="BA61" s="22"/>
    </row>
    <row r="62" spans="2:53" s="13" customFormat="1" ht="14.5" hidden="1" customHeight="1" x14ac:dyDescent="0.35">
      <c r="B62" s="2">
        <v>992</v>
      </c>
      <c r="C62" s="2"/>
      <c r="D62" s="2"/>
      <c r="E62" s="2">
        <v>0</v>
      </c>
      <c r="F62" s="2">
        <v>992</v>
      </c>
      <c r="G62" s="15">
        <v>29406.5</v>
      </c>
      <c r="H62" s="15">
        <v>29.643599999999999</v>
      </c>
      <c r="I62" s="15">
        <v>2.4718</v>
      </c>
      <c r="J62" s="15">
        <v>6.11</v>
      </c>
      <c r="K62" s="15">
        <v>-0.33423000000000003</v>
      </c>
      <c r="L62" s="15"/>
      <c r="M62" s="15"/>
      <c r="N62" s="176"/>
      <c r="O62" s="176"/>
      <c r="P62" s="68">
        <v>26.6</v>
      </c>
      <c r="R62" s="25">
        <v>28.3</v>
      </c>
      <c r="S62" s="25">
        <v>29.7</v>
      </c>
      <c r="T62" s="25">
        <v>31.3</v>
      </c>
      <c r="U62" s="25">
        <v>32.5</v>
      </c>
      <c r="V62" s="25">
        <v>33.299999999999997</v>
      </c>
      <c r="W62" s="25">
        <v>35.200000000000003</v>
      </c>
      <c r="X62" s="25">
        <v>21.4</v>
      </c>
      <c r="Y62" s="25">
        <v>3</v>
      </c>
      <c r="Z62" s="25">
        <v>29.7</v>
      </c>
      <c r="AA62" s="25">
        <v>246264</v>
      </c>
      <c r="AB62" s="25">
        <v>6.1172000000000002E-301</v>
      </c>
      <c r="AC62" s="25">
        <v>377.72899999999998</v>
      </c>
      <c r="AD62" s="25">
        <v>0</v>
      </c>
      <c r="AE62" s="25">
        <v>496</v>
      </c>
      <c r="AF62" s="25">
        <v>4.7782999999999999E-299</v>
      </c>
      <c r="AG62" s="25">
        <v>0.98433999999999999</v>
      </c>
      <c r="AH62" s="26">
        <v>8.0000000000000005E-9</v>
      </c>
      <c r="AI62" s="25">
        <v>877770.59</v>
      </c>
      <c r="AJ62" s="25">
        <v>6054.62</v>
      </c>
      <c r="AK62" s="25">
        <v>8.3383000000000003</v>
      </c>
      <c r="AL62" s="25">
        <v>7.8479999999999994E-2</v>
      </c>
      <c r="AM62" s="25">
        <v>2.7202999999999999</v>
      </c>
      <c r="AN62" s="25">
        <v>1.5</v>
      </c>
      <c r="AO62" s="25">
        <v>2.2658999999999998</v>
      </c>
      <c r="AP62" s="25">
        <v>2.2219000000000002</v>
      </c>
      <c r="AQ62" s="25">
        <v>2.2239</v>
      </c>
      <c r="AR62" s="25">
        <v>2.4108000000000001</v>
      </c>
      <c r="AS62" s="25">
        <v>2.2239</v>
      </c>
      <c r="AT62" s="25">
        <v>2.2658999999999998</v>
      </c>
      <c r="AU62" s="25">
        <v>2.2134</v>
      </c>
      <c r="AV62" s="27">
        <v>29.537299999999998</v>
      </c>
      <c r="AW62" s="22"/>
      <c r="AX62" s="22"/>
      <c r="AY62" s="22"/>
      <c r="AZ62" s="22"/>
      <c r="BA62" s="22"/>
    </row>
    <row r="63" spans="2:53" s="13" customFormat="1" ht="14.5" hidden="1" customHeight="1" x14ac:dyDescent="0.35">
      <c r="B63" s="2">
        <v>985</v>
      </c>
      <c r="C63" s="2"/>
      <c r="D63" s="2"/>
      <c r="E63" s="2">
        <v>999</v>
      </c>
      <c r="F63" s="2">
        <v>985</v>
      </c>
      <c r="G63" s="15">
        <v>6059.1</v>
      </c>
      <c r="H63" s="15">
        <v>6.1513999999999998</v>
      </c>
      <c r="I63" s="15">
        <v>2.1078000000000001</v>
      </c>
      <c r="J63" s="15">
        <v>4.4429999999999996</v>
      </c>
      <c r="K63" s="15">
        <v>1.0273300000000001</v>
      </c>
      <c r="L63" s="15"/>
      <c r="M63" s="15"/>
      <c r="N63" s="176"/>
      <c r="O63" s="176"/>
      <c r="P63" s="68">
        <v>3.8</v>
      </c>
      <c r="R63" s="25">
        <v>4.5999999999999996</v>
      </c>
      <c r="S63" s="25">
        <v>5.8</v>
      </c>
      <c r="T63" s="25">
        <v>7.3</v>
      </c>
      <c r="U63" s="25">
        <v>8.8000000000000007</v>
      </c>
      <c r="V63" s="25">
        <v>10</v>
      </c>
      <c r="W63" s="25">
        <v>13</v>
      </c>
      <c r="X63" s="25">
        <v>13</v>
      </c>
      <c r="Y63" s="25">
        <v>2.7</v>
      </c>
      <c r="Z63" s="25">
        <v>5.0999999999999996</v>
      </c>
      <c r="AA63" s="25">
        <v>242802.5</v>
      </c>
      <c r="AB63" s="25">
        <v>7.5186E-299</v>
      </c>
      <c r="AC63" s="25">
        <v>91.593999999999994</v>
      </c>
      <c r="AD63" s="25">
        <v>0</v>
      </c>
      <c r="AE63" s="25">
        <v>492.5</v>
      </c>
      <c r="AF63" s="25">
        <v>6.1161999999999998E-297</v>
      </c>
      <c r="AG63" s="25">
        <v>0.94384000000000001</v>
      </c>
      <c r="AH63" s="26">
        <v>0</v>
      </c>
      <c r="AI63" s="25">
        <v>41643.410000000003</v>
      </c>
      <c r="AJ63" s="25">
        <v>4371.6400000000003</v>
      </c>
      <c r="AK63" s="25">
        <v>34.2652</v>
      </c>
      <c r="AL63" s="25">
        <v>6.7159999999999997E-2</v>
      </c>
      <c r="AM63" s="25">
        <v>2.2911000000000001</v>
      </c>
      <c r="AN63" s="25">
        <v>1.3</v>
      </c>
      <c r="AO63" s="25">
        <v>1.9081999999999999</v>
      </c>
      <c r="AP63" s="25">
        <v>1.7775000000000001</v>
      </c>
      <c r="AQ63" s="25">
        <v>2.0015000000000001</v>
      </c>
      <c r="AR63" s="25">
        <v>2.0305</v>
      </c>
      <c r="AS63" s="25">
        <v>1.9274</v>
      </c>
      <c r="AT63" s="25">
        <v>1.9098999999999999</v>
      </c>
      <c r="AU63" s="25">
        <v>1.7749999999999999</v>
      </c>
      <c r="AV63" s="27">
        <v>5.8193999999999999</v>
      </c>
      <c r="AW63" s="22"/>
      <c r="AX63" s="22"/>
      <c r="AY63" s="22"/>
      <c r="AZ63" s="22"/>
      <c r="BA63" s="22"/>
    </row>
    <row r="64" spans="2:53" s="13" customFormat="1" ht="14.5" hidden="1" customHeight="1" x14ac:dyDescent="0.35">
      <c r="B64" s="2">
        <v>987</v>
      </c>
      <c r="C64" s="2"/>
      <c r="D64" s="2"/>
      <c r="E64" s="2">
        <v>999</v>
      </c>
      <c r="F64" s="2">
        <v>987</v>
      </c>
      <c r="G64" s="15">
        <v>983.31</v>
      </c>
      <c r="H64" s="15">
        <v>0.99629999999999996</v>
      </c>
      <c r="I64" s="15">
        <v>0.80100000000000005</v>
      </c>
      <c r="J64" s="15">
        <v>0.64200000000000002</v>
      </c>
      <c r="K64" s="15">
        <v>2.4875600000000002</v>
      </c>
      <c r="L64" s="15"/>
      <c r="M64" s="15"/>
      <c r="N64" s="176"/>
      <c r="O64" s="176"/>
      <c r="P64" s="68">
        <v>0.4</v>
      </c>
      <c r="R64" s="25">
        <v>0.52</v>
      </c>
      <c r="S64" s="25">
        <v>0.72</v>
      </c>
      <c r="T64" s="25">
        <v>1.1399999999999999</v>
      </c>
      <c r="U64" s="25">
        <v>1.95</v>
      </c>
      <c r="V64" s="25">
        <v>2.71</v>
      </c>
      <c r="W64" s="25">
        <v>4.4000000000000004</v>
      </c>
      <c r="X64" s="25">
        <v>5.35</v>
      </c>
      <c r="Y64" s="25">
        <v>0.62</v>
      </c>
      <c r="Z64" s="25">
        <v>0.45</v>
      </c>
      <c r="AA64" s="25">
        <v>243789</v>
      </c>
      <c r="AB64" s="25">
        <v>2.0378E-299</v>
      </c>
      <c r="AC64" s="25">
        <v>39.075000000000003</v>
      </c>
      <c r="AD64" s="25">
        <v>1.6342999999999999E-202</v>
      </c>
      <c r="AE64" s="25">
        <v>493.5</v>
      </c>
      <c r="AF64" s="25">
        <v>1.5291000000000002E-297</v>
      </c>
      <c r="AG64" s="25">
        <v>0.72419</v>
      </c>
      <c r="AH64" s="26">
        <v>0</v>
      </c>
      <c r="AI64" s="25">
        <v>1612.26</v>
      </c>
      <c r="AJ64" s="25">
        <v>632.63</v>
      </c>
      <c r="AK64" s="25">
        <v>80.401200000000003</v>
      </c>
      <c r="AL64" s="25">
        <v>2.5499999999999998E-2</v>
      </c>
      <c r="AM64" s="25">
        <v>0.73440000000000005</v>
      </c>
      <c r="AN64" s="25">
        <v>0.26</v>
      </c>
      <c r="AO64" s="25">
        <v>0.36969999999999997</v>
      </c>
      <c r="AP64" s="25">
        <v>0.37769999999999998</v>
      </c>
      <c r="AQ64" s="25">
        <v>0.45960000000000001</v>
      </c>
      <c r="AR64" s="25">
        <v>0.65090000000000003</v>
      </c>
      <c r="AS64" s="25">
        <v>0.38550000000000001</v>
      </c>
      <c r="AT64" s="25">
        <v>0.37</v>
      </c>
      <c r="AU64" s="25">
        <v>0.37719999999999998</v>
      </c>
      <c r="AV64" s="27">
        <v>0.79890000000000005</v>
      </c>
      <c r="AW64" s="22"/>
      <c r="AX64" s="22"/>
      <c r="AY64" s="22"/>
      <c r="AZ64" s="22"/>
      <c r="BA64" s="22"/>
    </row>
    <row r="65" spans="2:53" s="14" customFormat="1" ht="14.5" hidden="1" customHeight="1" x14ac:dyDescent="0.35">
      <c r="B65" s="2">
        <v>947</v>
      </c>
      <c r="C65" s="2"/>
      <c r="D65" s="2"/>
      <c r="E65" s="2">
        <v>0</v>
      </c>
      <c r="F65" s="2">
        <v>947</v>
      </c>
      <c r="G65" s="15">
        <v>4998.8599999999997</v>
      </c>
      <c r="H65" s="15">
        <v>5.2786</v>
      </c>
      <c r="I65" s="15">
        <v>0.91459999999999997</v>
      </c>
      <c r="J65" s="15">
        <v>0.83599999999999997</v>
      </c>
      <c r="K65" s="15">
        <v>1.03773</v>
      </c>
      <c r="L65" s="15"/>
      <c r="M65" s="15"/>
      <c r="N65" s="176"/>
      <c r="O65" s="176"/>
      <c r="P65" s="68">
        <v>4.2084999999999999</v>
      </c>
      <c r="R65" s="25">
        <v>4.7446000000000002</v>
      </c>
      <c r="S65" s="25">
        <v>5.2179000000000002</v>
      </c>
      <c r="T65" s="25">
        <v>5.7492999999999999</v>
      </c>
      <c r="U65" s="25">
        <v>6.2864000000000004</v>
      </c>
      <c r="V65" s="25">
        <v>6.6390000000000002</v>
      </c>
      <c r="W65" s="25">
        <v>8.0960000000000001</v>
      </c>
      <c r="X65" s="25">
        <v>9.9480000000000004</v>
      </c>
      <c r="Y65" s="25">
        <v>1.0046999999999999</v>
      </c>
      <c r="Z65" s="25" t="s">
        <v>5</v>
      </c>
      <c r="AA65" s="25">
        <v>224439</v>
      </c>
      <c r="AB65" s="25">
        <v>2.3782E-287</v>
      </c>
      <c r="AC65" s="25">
        <v>177.61099999999999</v>
      </c>
      <c r="AD65" s="25">
        <v>0</v>
      </c>
      <c r="AE65" s="25">
        <v>473.5</v>
      </c>
      <c r="AF65" s="25">
        <v>1.6812E-285</v>
      </c>
      <c r="AG65" s="25">
        <v>0.94586000000000003</v>
      </c>
      <c r="AH65" s="26">
        <v>0</v>
      </c>
      <c r="AI65" s="25">
        <v>27178.47</v>
      </c>
      <c r="AJ65" s="25">
        <v>791.31</v>
      </c>
      <c r="AK65" s="25">
        <v>17.3263</v>
      </c>
      <c r="AL65" s="25">
        <v>2.972E-2</v>
      </c>
      <c r="AM65" s="25">
        <v>0.96909999999999996</v>
      </c>
      <c r="AN65" s="25">
        <v>0.50049999999999994</v>
      </c>
      <c r="AO65" s="25">
        <v>0.76400000000000001</v>
      </c>
      <c r="AP65" s="25">
        <v>0.79159999999999997</v>
      </c>
      <c r="AQ65" s="25">
        <v>0.74480000000000002</v>
      </c>
      <c r="AR65" s="25">
        <v>0.8589</v>
      </c>
      <c r="AS65" s="25">
        <v>0.74199999999999999</v>
      </c>
      <c r="AT65" s="25">
        <v>0.76470000000000005</v>
      </c>
      <c r="AU65" s="25">
        <v>0.79039999999999999</v>
      </c>
      <c r="AV65" s="27">
        <v>5.2023999999999999</v>
      </c>
      <c r="AW65" s="22"/>
      <c r="AX65" s="22"/>
      <c r="AY65" s="22"/>
      <c r="AZ65" s="22"/>
      <c r="BA65" s="22"/>
    </row>
    <row r="66" spans="2:53" s="14" customFormat="1" ht="14.5" hidden="1" customHeight="1" x14ac:dyDescent="0.35">
      <c r="B66" s="2">
        <v>889</v>
      </c>
      <c r="C66" s="2"/>
      <c r="D66" s="2"/>
      <c r="E66" s="2">
        <v>1017</v>
      </c>
      <c r="F66" s="2">
        <v>889</v>
      </c>
      <c r="G66" s="15">
        <v>1916.02</v>
      </c>
      <c r="H66" s="15">
        <v>2.1551999999999998</v>
      </c>
      <c r="I66" s="15">
        <v>0.74280000000000002</v>
      </c>
      <c r="J66" s="15">
        <v>0.55200000000000005</v>
      </c>
      <c r="K66" s="15">
        <v>0.44179000000000002</v>
      </c>
      <c r="L66" s="15"/>
      <c r="M66" s="15"/>
      <c r="N66" s="176"/>
      <c r="O66" s="176"/>
      <c r="P66" s="68">
        <v>1.2418</v>
      </c>
      <c r="R66" s="25">
        <v>1.6061000000000001</v>
      </c>
      <c r="S66" s="25">
        <v>2.0600999999999998</v>
      </c>
      <c r="T66" s="25">
        <v>2.6343000000000001</v>
      </c>
      <c r="U66" s="25">
        <v>3.2164999999999999</v>
      </c>
      <c r="V66" s="25">
        <v>3.5529999999999999</v>
      </c>
      <c r="W66" s="25">
        <v>3.9129999999999998</v>
      </c>
      <c r="X66" s="25">
        <v>3.359</v>
      </c>
      <c r="Y66" s="25">
        <v>1.0281</v>
      </c>
      <c r="Z66" s="25" t="s">
        <v>5</v>
      </c>
      <c r="AA66" s="25">
        <v>197802.5</v>
      </c>
      <c r="AB66" s="25">
        <v>7.0748000000000003E-270</v>
      </c>
      <c r="AC66" s="25">
        <v>86.516000000000005</v>
      </c>
      <c r="AD66" s="25">
        <v>0</v>
      </c>
      <c r="AE66" s="25">
        <v>444.5</v>
      </c>
      <c r="AF66" s="25">
        <v>4.8458000000000003E-268</v>
      </c>
      <c r="AG66" s="25">
        <v>0.97372000000000003</v>
      </c>
      <c r="AH66" s="26">
        <v>1.4055E-11</v>
      </c>
      <c r="AI66" s="25">
        <v>4619.3999999999996</v>
      </c>
      <c r="AJ66" s="25">
        <v>489.91</v>
      </c>
      <c r="AK66" s="25">
        <v>34.462899999999998</v>
      </c>
      <c r="AL66" s="25">
        <v>2.4910000000000002E-2</v>
      </c>
      <c r="AM66" s="25">
        <v>0.84279999999999999</v>
      </c>
      <c r="AN66" s="25">
        <v>0.504</v>
      </c>
      <c r="AO66" s="25">
        <v>0.75929999999999997</v>
      </c>
      <c r="AP66" s="25">
        <v>0.74319999999999997</v>
      </c>
      <c r="AQ66" s="25">
        <v>0.76219999999999999</v>
      </c>
      <c r="AR66" s="25">
        <v>0.74690000000000001</v>
      </c>
      <c r="AS66" s="25">
        <v>0.74719999999999998</v>
      </c>
      <c r="AT66" s="25">
        <v>0.7601</v>
      </c>
      <c r="AU66" s="25">
        <v>0.74199999999999999</v>
      </c>
      <c r="AV66" s="27">
        <v>2.0261</v>
      </c>
      <c r="AW66" s="22"/>
      <c r="AX66" s="22"/>
      <c r="AY66" s="22"/>
      <c r="AZ66" s="22"/>
      <c r="BA66" s="22"/>
    </row>
    <row r="67" spans="2:53" s="14" customFormat="1" ht="14.5" hidden="1" customHeight="1" x14ac:dyDescent="0.35">
      <c r="B67" s="2">
        <v>911</v>
      </c>
      <c r="C67" s="2"/>
      <c r="D67" s="2"/>
      <c r="E67" s="2">
        <v>1065</v>
      </c>
      <c r="F67" s="2">
        <v>911</v>
      </c>
      <c r="G67" s="15">
        <v>54795.92</v>
      </c>
      <c r="H67" s="15">
        <v>60.1492</v>
      </c>
      <c r="I67" s="15">
        <v>17.7944</v>
      </c>
      <c r="J67" s="15">
        <v>316.642</v>
      </c>
      <c r="K67" s="15">
        <v>0.50294000000000005</v>
      </c>
      <c r="L67" s="15"/>
      <c r="M67" s="15"/>
      <c r="N67" s="176"/>
      <c r="O67" s="176"/>
      <c r="P67" s="68">
        <v>38.277000000000001</v>
      </c>
      <c r="R67" s="25">
        <v>47.921500000000002</v>
      </c>
      <c r="S67" s="25">
        <v>59.165300000000002</v>
      </c>
      <c r="T67" s="25">
        <v>70.448999999999998</v>
      </c>
      <c r="U67" s="25">
        <v>82.928600000000003</v>
      </c>
      <c r="V67" s="25">
        <v>91.388999999999996</v>
      </c>
      <c r="W67" s="25">
        <v>114.651</v>
      </c>
      <c r="X67" s="25">
        <v>111.572</v>
      </c>
      <c r="Y67" s="25">
        <v>22.5274</v>
      </c>
      <c r="Z67" s="25" t="s">
        <v>5</v>
      </c>
      <c r="AA67" s="25">
        <v>207708</v>
      </c>
      <c r="AB67" s="25">
        <v>1.6663E-276</v>
      </c>
      <c r="AC67" s="25">
        <v>102.02500000000001</v>
      </c>
      <c r="AD67" s="25">
        <v>0</v>
      </c>
      <c r="AE67" s="25">
        <v>455.5</v>
      </c>
      <c r="AF67" s="25">
        <v>1.1553E-274</v>
      </c>
      <c r="AG67" s="25">
        <v>0.98487999999999998</v>
      </c>
      <c r="AH67" s="26">
        <v>4.3000000000000001E-8</v>
      </c>
      <c r="AI67" s="25">
        <v>3584074.66</v>
      </c>
      <c r="AJ67" s="25">
        <v>288144.09999999998</v>
      </c>
      <c r="AK67" s="25">
        <v>29.5838</v>
      </c>
      <c r="AL67" s="25">
        <v>0.58955999999999997</v>
      </c>
      <c r="AM67" s="25">
        <v>19.8188</v>
      </c>
      <c r="AN67" s="25">
        <v>11.2437</v>
      </c>
      <c r="AO67" s="25">
        <v>16.9724</v>
      </c>
      <c r="AP67" s="25">
        <v>17.239899999999999</v>
      </c>
      <c r="AQ67" s="25">
        <v>16.6996</v>
      </c>
      <c r="AR67" s="25">
        <v>17.564</v>
      </c>
      <c r="AS67" s="25">
        <v>16.670000000000002</v>
      </c>
      <c r="AT67" s="25">
        <v>16.9892</v>
      </c>
      <c r="AU67" s="25">
        <v>17.2135</v>
      </c>
      <c r="AV67" s="27">
        <v>57.458300000000001</v>
      </c>
      <c r="AW67" s="22"/>
      <c r="AX67" s="22"/>
      <c r="AY67" s="22"/>
      <c r="AZ67" s="22"/>
      <c r="BA67" s="22"/>
    </row>
    <row r="68" spans="2:53" s="14" customFormat="1" ht="14.5" hidden="1" customHeight="1" x14ac:dyDescent="0.35">
      <c r="B68" s="2">
        <v>557</v>
      </c>
      <c r="C68" s="2"/>
      <c r="D68" s="2"/>
      <c r="E68" s="2">
        <v>569</v>
      </c>
      <c r="F68" s="2">
        <v>557</v>
      </c>
      <c r="G68" s="15">
        <v>15967.98</v>
      </c>
      <c r="H68" s="15">
        <v>28.6678</v>
      </c>
      <c r="I68" s="15">
        <v>2.3481999999999998</v>
      </c>
      <c r="J68" s="15">
        <v>5.5140000000000002</v>
      </c>
      <c r="K68" s="15">
        <v>-0.75988</v>
      </c>
      <c r="L68" s="15"/>
      <c r="M68" s="15"/>
      <c r="N68" s="176"/>
      <c r="O68" s="176"/>
      <c r="P68" s="68">
        <v>26.056799999999999</v>
      </c>
      <c r="R68" s="25">
        <v>27.4346</v>
      </c>
      <c r="S68" s="25">
        <v>28.731300000000001</v>
      </c>
      <c r="T68" s="25">
        <v>30.037400000000002</v>
      </c>
      <c r="U68" s="25">
        <v>31.3918</v>
      </c>
      <c r="V68" s="25">
        <v>32.335000000000001</v>
      </c>
      <c r="W68" s="25">
        <v>33.558</v>
      </c>
      <c r="X68" s="25">
        <v>19.518000000000001</v>
      </c>
      <c r="Y68" s="25">
        <v>2.6027999999999998</v>
      </c>
      <c r="Z68" s="25" t="s">
        <v>5</v>
      </c>
      <c r="AA68" s="25">
        <v>77701.5</v>
      </c>
      <c r="AB68" s="25">
        <v>7.8209999999999994E-170</v>
      </c>
      <c r="AC68" s="25">
        <v>288.125</v>
      </c>
      <c r="AD68" s="25">
        <v>0</v>
      </c>
      <c r="AE68" s="25">
        <v>278.5</v>
      </c>
      <c r="AF68" s="25">
        <v>4.2396000000000004E-168</v>
      </c>
      <c r="AG68" s="25">
        <v>0.95775999999999994</v>
      </c>
      <c r="AH68" s="26">
        <v>1.5075999999999999E-11</v>
      </c>
      <c r="AI68" s="25">
        <v>460832.95</v>
      </c>
      <c r="AJ68" s="25">
        <v>3065.89</v>
      </c>
      <c r="AK68" s="25">
        <v>8.1912000000000003</v>
      </c>
      <c r="AL68" s="25">
        <v>9.9500000000000005E-2</v>
      </c>
      <c r="AM68" s="25">
        <v>2.5127000000000002</v>
      </c>
      <c r="AN68" s="25">
        <v>1.3048</v>
      </c>
      <c r="AO68" s="25">
        <v>2.0465</v>
      </c>
      <c r="AP68" s="25">
        <v>2.0602</v>
      </c>
      <c r="AQ68" s="25">
        <v>1.9295</v>
      </c>
      <c r="AR68" s="25">
        <v>2.2267999999999999</v>
      </c>
      <c r="AS68" s="25">
        <v>1.9343999999999999</v>
      </c>
      <c r="AT68" s="25">
        <v>2.0497999999999998</v>
      </c>
      <c r="AU68" s="25">
        <v>2.0550999999999999</v>
      </c>
      <c r="AV68" s="27">
        <v>28.5656</v>
      </c>
      <c r="AW68" s="22"/>
      <c r="AX68" s="22"/>
      <c r="AY68" s="22"/>
      <c r="AZ68" s="22"/>
      <c r="BA68" s="22"/>
    </row>
    <row r="69" spans="2:53" s="14" customFormat="1" ht="14.5" hidden="1" customHeight="1" x14ac:dyDescent="0.35">
      <c r="B69" s="2">
        <v>977</v>
      </c>
      <c r="C69" s="2"/>
      <c r="D69" s="2"/>
      <c r="E69" s="2">
        <v>0</v>
      </c>
      <c r="F69" s="2">
        <v>977</v>
      </c>
      <c r="G69" s="15">
        <v>28279.8</v>
      </c>
      <c r="H69" s="15">
        <v>28.945499999999999</v>
      </c>
      <c r="I69" s="15">
        <v>2.2202999999999999</v>
      </c>
      <c r="J69" s="15">
        <v>4.93</v>
      </c>
      <c r="K69" s="15">
        <v>-0.27081</v>
      </c>
      <c r="L69" s="15"/>
      <c r="M69" s="15"/>
      <c r="N69" s="176"/>
      <c r="O69" s="176"/>
      <c r="P69" s="68">
        <v>26.2438</v>
      </c>
      <c r="R69" s="25">
        <v>27.645299999999999</v>
      </c>
      <c r="S69" s="25">
        <v>28.979500000000002</v>
      </c>
      <c r="T69" s="25">
        <v>30.314699999999998</v>
      </c>
      <c r="U69" s="25">
        <v>31.6084</v>
      </c>
      <c r="V69" s="25">
        <v>32.618000000000002</v>
      </c>
      <c r="W69" s="25">
        <v>34.131</v>
      </c>
      <c r="X69" s="25">
        <v>16.065000000000001</v>
      </c>
      <c r="Y69" s="25">
        <v>2.6694</v>
      </c>
      <c r="Z69" s="25" t="s">
        <v>5</v>
      </c>
      <c r="AA69" s="25">
        <v>238876.5</v>
      </c>
      <c r="AB69" s="25">
        <v>2.1806E-296</v>
      </c>
      <c r="AC69" s="25">
        <v>407.49799999999999</v>
      </c>
      <c r="AD69" s="25">
        <v>0</v>
      </c>
      <c r="AE69" s="25">
        <v>488.5</v>
      </c>
      <c r="AF69" s="25">
        <v>1.5658000000000001E-294</v>
      </c>
      <c r="AG69" s="25">
        <v>0.98889000000000005</v>
      </c>
      <c r="AH69" s="26">
        <v>9.4300000000000001E-7</v>
      </c>
      <c r="AI69" s="25">
        <v>823385.55</v>
      </c>
      <c r="AJ69" s="25">
        <v>4811.24</v>
      </c>
      <c r="AK69" s="25">
        <v>7.6704999999999997</v>
      </c>
      <c r="AL69" s="25">
        <v>7.1029999999999996E-2</v>
      </c>
      <c r="AM69" s="25">
        <v>2.4508999999999999</v>
      </c>
      <c r="AN69" s="25">
        <v>1.3351999999999999</v>
      </c>
      <c r="AO69" s="25">
        <v>2.0453000000000001</v>
      </c>
      <c r="AP69" s="25">
        <v>2.0941000000000001</v>
      </c>
      <c r="AQ69" s="25">
        <v>1.9787999999999999</v>
      </c>
      <c r="AR69" s="25">
        <v>2.1720000000000002</v>
      </c>
      <c r="AS69" s="25">
        <v>1.9796</v>
      </c>
      <c r="AT69" s="25">
        <v>2.0472000000000001</v>
      </c>
      <c r="AU69" s="25">
        <v>2.0911</v>
      </c>
      <c r="AV69" s="27">
        <v>28.8583</v>
      </c>
      <c r="AW69" s="22"/>
      <c r="AX69" s="22"/>
      <c r="AY69" s="22"/>
      <c r="AZ69" s="22"/>
      <c r="BA69" s="22"/>
    </row>
    <row r="70" spans="2:53" s="14" customFormat="1" ht="14.5" hidden="1" customHeight="1" x14ac:dyDescent="0.35">
      <c r="B70" s="2">
        <v>948</v>
      </c>
      <c r="C70" s="2"/>
      <c r="D70" s="2"/>
      <c r="E70" s="2">
        <v>1020</v>
      </c>
      <c r="F70" s="2">
        <v>948</v>
      </c>
      <c r="G70" s="15">
        <v>7089.24</v>
      </c>
      <c r="H70" s="15">
        <v>7.4781000000000004</v>
      </c>
      <c r="I70" s="15">
        <v>2.3698000000000001</v>
      </c>
      <c r="J70" s="15">
        <v>5.6159999999999997</v>
      </c>
      <c r="K70" s="15">
        <v>0.61499000000000004</v>
      </c>
      <c r="L70" s="15"/>
      <c r="M70" s="15"/>
      <c r="N70" s="176"/>
      <c r="O70" s="176"/>
      <c r="P70" s="68">
        <v>4.72</v>
      </c>
      <c r="R70" s="25">
        <v>5.7000999999999999</v>
      </c>
      <c r="S70" s="25">
        <v>7.1601999999999997</v>
      </c>
      <c r="T70" s="25">
        <v>8.9766999999999992</v>
      </c>
      <c r="U70" s="25">
        <v>10.6692</v>
      </c>
      <c r="V70" s="25">
        <v>11.978999999999999</v>
      </c>
      <c r="W70" s="25">
        <v>14.071999999999999</v>
      </c>
      <c r="X70" s="25">
        <v>12.151999999999999</v>
      </c>
      <c r="Y70" s="25">
        <v>3.2766000000000002</v>
      </c>
      <c r="Z70" s="25" t="s">
        <v>5</v>
      </c>
      <c r="AA70" s="25">
        <v>224913</v>
      </c>
      <c r="AB70" s="25">
        <v>1.1885E-287</v>
      </c>
      <c r="AC70" s="25">
        <v>97.156999999999996</v>
      </c>
      <c r="AD70" s="25">
        <v>0</v>
      </c>
      <c r="AE70" s="25">
        <v>474</v>
      </c>
      <c r="AF70" s="25">
        <v>8.4061000000000003E-286</v>
      </c>
      <c r="AG70" s="25">
        <v>0.97091000000000005</v>
      </c>
      <c r="AH70" s="26">
        <v>7.7903999999999998E-13</v>
      </c>
      <c r="AI70" s="25">
        <v>58332.58</v>
      </c>
      <c r="AJ70" s="25">
        <v>5318.51</v>
      </c>
      <c r="AK70" s="25">
        <v>31.6905</v>
      </c>
      <c r="AL70" s="25">
        <v>7.6969999999999997E-2</v>
      </c>
      <c r="AM70" s="25">
        <v>2.6587000000000001</v>
      </c>
      <c r="AN70" s="25">
        <v>1.6459999999999999</v>
      </c>
      <c r="AO70" s="25">
        <v>2.3733</v>
      </c>
      <c r="AP70" s="25">
        <v>2.3105000000000002</v>
      </c>
      <c r="AQ70" s="25">
        <v>2.4289999999999998</v>
      </c>
      <c r="AR70" s="25">
        <v>2.3561999999999999</v>
      </c>
      <c r="AS70" s="25">
        <v>2.4403999999999999</v>
      </c>
      <c r="AT70" s="25">
        <v>2.3733</v>
      </c>
      <c r="AU70" s="25">
        <v>2.3012999999999999</v>
      </c>
      <c r="AV70" s="27">
        <v>7.1128</v>
      </c>
      <c r="AW70" s="22"/>
      <c r="AX70" s="22"/>
      <c r="AY70" s="22"/>
      <c r="AZ70" s="22"/>
      <c r="BA70" s="22"/>
    </row>
    <row r="71" spans="2:53" s="14" customFormat="1" ht="15" hidden="1" customHeight="1" thickBot="1" x14ac:dyDescent="0.4">
      <c r="B71" s="2">
        <v>951</v>
      </c>
      <c r="C71" s="2"/>
      <c r="D71" s="2"/>
      <c r="E71" s="2">
        <v>1042</v>
      </c>
      <c r="F71" s="2">
        <v>951</v>
      </c>
      <c r="G71" s="15">
        <v>691.06</v>
      </c>
      <c r="H71" s="15">
        <v>0.72670000000000001</v>
      </c>
      <c r="I71" s="15">
        <v>0.69620000000000004</v>
      </c>
      <c r="J71" s="15">
        <v>0.48499999999999999</v>
      </c>
      <c r="K71" s="15">
        <v>3.0042499999999999</v>
      </c>
      <c r="L71" s="15"/>
      <c r="M71" s="15"/>
      <c r="N71" s="176"/>
      <c r="O71" s="176"/>
      <c r="P71" s="69">
        <v>0.2591</v>
      </c>
      <c r="R71" s="28">
        <v>0.34720000000000001</v>
      </c>
      <c r="S71" s="28">
        <v>0.49690000000000001</v>
      </c>
      <c r="T71" s="28">
        <v>0.78769999999999996</v>
      </c>
      <c r="U71" s="28">
        <v>1.4567000000000001</v>
      </c>
      <c r="V71" s="28">
        <v>2.0720000000000001</v>
      </c>
      <c r="W71" s="28">
        <v>3.9620000000000002</v>
      </c>
      <c r="X71" s="28">
        <v>4.9539999999999997</v>
      </c>
      <c r="Y71" s="28">
        <v>0.44059999999999999</v>
      </c>
      <c r="Z71" s="28" t="s">
        <v>5</v>
      </c>
      <c r="AA71" s="28">
        <v>226338</v>
      </c>
      <c r="AB71" s="28">
        <v>1.4832E-288</v>
      </c>
      <c r="AC71" s="28">
        <v>32.188000000000002</v>
      </c>
      <c r="AD71" s="28">
        <v>2.668E-154</v>
      </c>
      <c r="AE71" s="28">
        <v>475.5</v>
      </c>
      <c r="AF71" s="28">
        <v>1.0508E-286</v>
      </c>
      <c r="AG71" s="28">
        <v>0.65873000000000004</v>
      </c>
      <c r="AH71" s="29">
        <v>0</v>
      </c>
      <c r="AI71" s="28">
        <v>962.63</v>
      </c>
      <c r="AJ71" s="28">
        <v>460.46</v>
      </c>
      <c r="AK71" s="28">
        <v>95.807100000000005</v>
      </c>
      <c r="AL71" s="28">
        <v>2.2579999999999999E-2</v>
      </c>
      <c r="AM71" s="28">
        <v>0.59750000000000003</v>
      </c>
      <c r="AN71" s="28">
        <v>0.18290000000000001</v>
      </c>
      <c r="AO71" s="28">
        <v>0.2772</v>
      </c>
      <c r="AP71" s="28">
        <v>0.28199999999999997</v>
      </c>
      <c r="AQ71" s="28">
        <v>0.3266</v>
      </c>
      <c r="AR71" s="28">
        <v>0.52949999999999997</v>
      </c>
      <c r="AS71" s="28">
        <v>0.27110000000000001</v>
      </c>
      <c r="AT71" s="28">
        <v>0.27739999999999998</v>
      </c>
      <c r="AU71" s="28">
        <v>0.28149999999999997</v>
      </c>
      <c r="AV71" s="30">
        <v>0.55279999999999996</v>
      </c>
      <c r="AW71" s="22"/>
      <c r="AX71" s="22"/>
      <c r="AY71" s="22"/>
      <c r="AZ71" s="22"/>
      <c r="BA71" s="22"/>
    </row>
    <row r="72" spans="2:53" s="14" customFormat="1" ht="14.5" hidden="1" customHeight="1" x14ac:dyDescent="0.35">
      <c r="B72" s="2">
        <v>1918</v>
      </c>
      <c r="C72" s="2"/>
      <c r="D72" s="2"/>
      <c r="E72" s="2">
        <v>0</v>
      </c>
      <c r="F72" s="2">
        <v>1918</v>
      </c>
      <c r="G72" s="15">
        <v>10104.92</v>
      </c>
      <c r="H72" s="15">
        <v>5.2685000000000004</v>
      </c>
      <c r="I72" s="15">
        <v>0.89800000000000002</v>
      </c>
      <c r="J72" s="15">
        <v>0.80600000000000005</v>
      </c>
      <c r="K72" s="15">
        <v>0.85229999999999995</v>
      </c>
      <c r="L72" s="15"/>
      <c r="M72" s="15"/>
      <c r="N72" s="176"/>
      <c r="O72" s="176"/>
      <c r="P72" s="68">
        <v>4.7769000000000004</v>
      </c>
      <c r="R72" s="25">
        <v>5.2125000000000004</v>
      </c>
      <c r="S72" s="25">
        <v>5.7361000000000004</v>
      </c>
      <c r="T72" s="25">
        <v>6.2893999999999997</v>
      </c>
      <c r="U72" s="25">
        <v>6.6618000000000004</v>
      </c>
      <c r="V72" s="25">
        <v>8.2050000000000001</v>
      </c>
      <c r="W72" s="25">
        <v>12.391</v>
      </c>
      <c r="X72" s="25">
        <v>10.236000000000001</v>
      </c>
      <c r="Y72" s="25">
        <v>0.95920000000000005</v>
      </c>
      <c r="Z72" s="25">
        <v>5.2811000000000003</v>
      </c>
      <c r="AA72" s="25">
        <v>920160.5</v>
      </c>
      <c r="AB72" s="25">
        <v>0</v>
      </c>
      <c r="AC72" s="25">
        <v>256.952</v>
      </c>
      <c r="AD72" s="25">
        <v>0</v>
      </c>
      <c r="AE72" s="25">
        <v>959</v>
      </c>
      <c r="AF72" s="25">
        <v>0</v>
      </c>
      <c r="AG72" s="25">
        <v>0.95211000000000001</v>
      </c>
      <c r="AH72" s="25">
        <v>0</v>
      </c>
      <c r="AI72" s="25">
        <v>54783.15</v>
      </c>
      <c r="AJ72" s="26">
        <v>1545.74</v>
      </c>
      <c r="AK72" s="25">
        <v>17.044</v>
      </c>
      <c r="AL72" s="25">
        <v>2.0500000000000001E-2</v>
      </c>
      <c r="AM72" s="25">
        <v>0.95289999999999997</v>
      </c>
      <c r="AN72" s="25">
        <v>0.47670000000000001</v>
      </c>
      <c r="AO72" s="25">
        <v>0.75260000000000005</v>
      </c>
      <c r="AP72" s="25">
        <v>0.76200000000000001</v>
      </c>
      <c r="AQ72" s="25">
        <v>0.71109999999999995</v>
      </c>
      <c r="AR72" s="25">
        <v>0.84450000000000003</v>
      </c>
      <c r="AS72" s="25">
        <v>0.70679999999999998</v>
      </c>
      <c r="AT72" s="25">
        <v>0.75260000000000005</v>
      </c>
      <c r="AU72" s="25">
        <v>0.76049999999999995</v>
      </c>
      <c r="AV72" s="25">
        <v>5.1936</v>
      </c>
      <c r="AW72" s="25"/>
      <c r="AX72" s="27"/>
      <c r="AY72" s="22"/>
      <c r="AZ72" s="22"/>
      <c r="BA72" s="22"/>
    </row>
    <row r="73" spans="2:53" s="14" customFormat="1" ht="14.5" hidden="1" customHeight="1" x14ac:dyDescent="0.35">
      <c r="B73" s="2">
        <v>1791</v>
      </c>
      <c r="C73" s="2"/>
      <c r="D73" s="2"/>
      <c r="E73" s="2">
        <v>18</v>
      </c>
      <c r="F73" s="2">
        <v>1791</v>
      </c>
      <c r="G73" s="15">
        <v>3854.59</v>
      </c>
      <c r="H73" s="15">
        <v>2.1522000000000001</v>
      </c>
      <c r="I73" s="15">
        <v>0.74239999999999995</v>
      </c>
      <c r="J73" s="15">
        <v>0.55100000000000005</v>
      </c>
      <c r="K73" s="15">
        <v>0.40011999999999998</v>
      </c>
      <c r="L73" s="15"/>
      <c r="M73" s="15"/>
      <c r="N73" s="176"/>
      <c r="O73" s="176"/>
      <c r="P73" s="68">
        <v>1.6080000000000001</v>
      </c>
      <c r="R73" s="25">
        <v>2.0556999999999999</v>
      </c>
      <c r="S73" s="25">
        <v>2.6551</v>
      </c>
      <c r="T73" s="25">
        <v>3.2164999999999999</v>
      </c>
      <c r="U73" s="25">
        <v>3.5192999999999999</v>
      </c>
      <c r="V73" s="25">
        <v>3.9049999999999998</v>
      </c>
      <c r="W73" s="25">
        <v>3.9940000000000002</v>
      </c>
      <c r="X73" s="25">
        <v>3.3740000000000001</v>
      </c>
      <c r="Y73" s="25">
        <v>1.0469999999999999</v>
      </c>
      <c r="Z73" s="25">
        <v>1.6648000000000001</v>
      </c>
      <c r="AA73" s="25">
        <v>802368</v>
      </c>
      <c r="AB73" s="25">
        <v>0</v>
      </c>
      <c r="AC73" s="25">
        <v>122.68600000000001</v>
      </c>
      <c r="AD73" s="25">
        <v>0</v>
      </c>
      <c r="AE73" s="25">
        <v>895.5</v>
      </c>
      <c r="AF73" s="25">
        <v>0</v>
      </c>
      <c r="AG73" s="25">
        <v>0.97682999999999998</v>
      </c>
      <c r="AH73" s="25">
        <v>2.2204E-16</v>
      </c>
      <c r="AI73" s="25">
        <v>9282.43</v>
      </c>
      <c r="AJ73" s="26">
        <v>986.56</v>
      </c>
      <c r="AK73" s="25">
        <v>34.494700000000002</v>
      </c>
      <c r="AL73" s="25">
        <v>1.754E-2</v>
      </c>
      <c r="AM73" s="25">
        <v>0.84370000000000001</v>
      </c>
      <c r="AN73" s="25">
        <v>0.50829999999999997</v>
      </c>
      <c r="AO73" s="25">
        <v>0.75739999999999996</v>
      </c>
      <c r="AP73" s="25">
        <v>0.74960000000000004</v>
      </c>
      <c r="AQ73" s="25">
        <v>0.7762</v>
      </c>
      <c r="AR73" s="25">
        <v>0.74770000000000003</v>
      </c>
      <c r="AS73" s="25">
        <v>0.75360000000000005</v>
      </c>
      <c r="AT73" s="25">
        <v>0.75780000000000003</v>
      </c>
      <c r="AU73" s="25">
        <v>0.749</v>
      </c>
      <c r="AV73" s="25">
        <v>2.0215000000000001</v>
      </c>
      <c r="AW73" s="25"/>
      <c r="AX73" s="27"/>
      <c r="AY73" s="22"/>
      <c r="AZ73" s="22"/>
      <c r="BA73" s="22"/>
    </row>
    <row r="74" spans="2:53" s="14" customFormat="1" ht="14.5" hidden="1" customHeight="1" x14ac:dyDescent="0.35">
      <c r="B74" s="2">
        <v>1887</v>
      </c>
      <c r="C74" s="2"/>
      <c r="D74" s="2"/>
      <c r="E74" s="2">
        <v>66</v>
      </c>
      <c r="F74" s="2">
        <v>1887</v>
      </c>
      <c r="G74" s="15">
        <v>113146.07</v>
      </c>
      <c r="H74" s="15">
        <v>59.960799999999999</v>
      </c>
      <c r="I74" s="15">
        <v>17.691800000000001</v>
      </c>
      <c r="J74" s="15">
        <v>312.99900000000002</v>
      </c>
      <c r="K74" s="15">
        <v>0.42224</v>
      </c>
      <c r="L74" s="15"/>
      <c r="M74" s="15"/>
      <c r="N74" s="176"/>
      <c r="O74" s="176"/>
      <c r="P74" s="68">
        <v>47.7517</v>
      </c>
      <c r="R74" s="25">
        <v>59.149799999999999</v>
      </c>
      <c r="S74" s="25">
        <v>70.4529</v>
      </c>
      <c r="T74" s="25">
        <v>82.625500000000002</v>
      </c>
      <c r="U74" s="25">
        <v>90.911100000000005</v>
      </c>
      <c r="V74" s="25">
        <v>108.71</v>
      </c>
      <c r="W74" s="25">
        <v>124.60599999999999</v>
      </c>
      <c r="X74" s="25">
        <v>112.408</v>
      </c>
      <c r="Y74" s="25">
        <v>22.7012</v>
      </c>
      <c r="Z74" s="25">
        <v>68.713999999999999</v>
      </c>
      <c r="AA74" s="25">
        <v>890664</v>
      </c>
      <c r="AB74" s="25">
        <v>0</v>
      </c>
      <c r="AC74" s="25">
        <v>147.22499999999999</v>
      </c>
      <c r="AD74" s="25">
        <v>0</v>
      </c>
      <c r="AE74" s="25">
        <v>943.5</v>
      </c>
      <c r="AF74" s="25">
        <v>0</v>
      </c>
      <c r="AG74" s="25">
        <v>0.98912</v>
      </c>
      <c r="AH74" s="25">
        <v>1.0177E-10</v>
      </c>
      <c r="AI74" s="25">
        <v>7374645.9800000004</v>
      </c>
      <c r="AJ74" s="26">
        <v>590315.19999999995</v>
      </c>
      <c r="AK74" s="25">
        <v>29.505500000000001</v>
      </c>
      <c r="AL74" s="25">
        <v>0.40727000000000002</v>
      </c>
      <c r="AM74" s="25">
        <v>19.788499999999999</v>
      </c>
      <c r="AN74" s="25">
        <v>11.303100000000001</v>
      </c>
      <c r="AO74" s="25">
        <v>17.2454</v>
      </c>
      <c r="AP74" s="25">
        <v>17.386900000000001</v>
      </c>
      <c r="AQ74" s="25">
        <v>16.828399999999998</v>
      </c>
      <c r="AR74" s="25">
        <v>17.537099999999999</v>
      </c>
      <c r="AS74" s="25">
        <v>16.757999999999999</v>
      </c>
      <c r="AT74" s="25">
        <v>17.253599999999999</v>
      </c>
      <c r="AU74" s="25">
        <v>17.373999999999999</v>
      </c>
      <c r="AV74" s="25">
        <v>57.258699999999997</v>
      </c>
      <c r="AW74" s="25"/>
      <c r="AX74" s="27"/>
      <c r="AY74" s="22"/>
      <c r="AZ74" s="22"/>
      <c r="BA74" s="22"/>
    </row>
    <row r="75" spans="2:53" s="14" customFormat="1" ht="14.5" hidden="1" customHeight="1" x14ac:dyDescent="0.35">
      <c r="B75" s="2">
        <v>1112</v>
      </c>
      <c r="C75" s="2"/>
      <c r="D75" s="2"/>
      <c r="E75" s="2">
        <v>0</v>
      </c>
      <c r="F75" s="2">
        <v>1112</v>
      </c>
      <c r="G75" s="15">
        <v>31966.81</v>
      </c>
      <c r="H75" s="15">
        <v>28.7471</v>
      </c>
      <c r="I75" s="15">
        <v>2.1486000000000001</v>
      </c>
      <c r="J75" s="15">
        <v>4.617</v>
      </c>
      <c r="K75" s="15">
        <v>-0.44552000000000003</v>
      </c>
      <c r="L75" s="15"/>
      <c r="M75" s="15"/>
      <c r="N75" s="176"/>
      <c r="O75" s="176"/>
      <c r="P75" s="68">
        <v>27.5961</v>
      </c>
      <c r="R75" s="25">
        <v>28.767499999999998</v>
      </c>
      <c r="S75" s="25">
        <v>30.106300000000001</v>
      </c>
      <c r="T75" s="25">
        <v>31.2624</v>
      </c>
      <c r="U75" s="25">
        <v>31.986999999999998</v>
      </c>
      <c r="V75" s="25">
        <v>33.453000000000003</v>
      </c>
      <c r="W75" s="25">
        <v>36.225000000000001</v>
      </c>
      <c r="X75" s="25">
        <v>16.065000000000001</v>
      </c>
      <c r="Y75" s="25">
        <v>2.5102000000000002</v>
      </c>
      <c r="Z75" s="25">
        <v>28.767499999999998</v>
      </c>
      <c r="AA75" s="25">
        <v>309414</v>
      </c>
      <c r="AB75" s="25">
        <v>0</v>
      </c>
      <c r="AC75" s="25">
        <v>446.154</v>
      </c>
      <c r="AD75" s="25">
        <v>0</v>
      </c>
      <c r="AE75" s="25">
        <v>556</v>
      </c>
      <c r="AF75" s="25">
        <v>0</v>
      </c>
      <c r="AG75" s="25">
        <v>0.97916999999999998</v>
      </c>
      <c r="AH75" s="25">
        <v>1.5121000000000001E-11</v>
      </c>
      <c r="AI75" s="25">
        <v>924083.16</v>
      </c>
      <c r="AJ75" s="26">
        <v>5129.07</v>
      </c>
      <c r="AK75" s="25">
        <v>7.4743000000000004</v>
      </c>
      <c r="AL75" s="25">
        <v>6.4430000000000001E-2</v>
      </c>
      <c r="AM75" s="25">
        <v>2.3487</v>
      </c>
      <c r="AN75" s="25">
        <v>1.2551000000000001</v>
      </c>
      <c r="AO75" s="25">
        <v>1.9733000000000001</v>
      </c>
      <c r="AP75" s="25">
        <v>1.9871000000000001</v>
      </c>
      <c r="AQ75" s="25">
        <v>1.8608</v>
      </c>
      <c r="AR75" s="25">
        <v>2.0815000000000001</v>
      </c>
      <c r="AS75" s="25">
        <v>1.8609</v>
      </c>
      <c r="AT75" s="25">
        <v>1.9733000000000001</v>
      </c>
      <c r="AU75" s="25">
        <v>1.9802999999999999</v>
      </c>
      <c r="AV75" s="25">
        <v>28.664100000000001</v>
      </c>
      <c r="AW75" s="25"/>
      <c r="AX75" s="27"/>
      <c r="AY75" s="22"/>
      <c r="AZ75" s="22"/>
      <c r="BA75" s="22"/>
    </row>
    <row r="76" spans="2:53" s="14" customFormat="1" ht="14.5" hidden="1" customHeight="1" x14ac:dyDescent="0.35">
      <c r="B76" s="2">
        <v>1970</v>
      </c>
      <c r="C76" s="2"/>
      <c r="D76" s="2"/>
      <c r="E76" s="2">
        <v>0</v>
      </c>
      <c r="F76" s="2">
        <v>1970</v>
      </c>
      <c r="G76" s="15">
        <v>57045.03</v>
      </c>
      <c r="H76" s="15">
        <v>28.956900000000001</v>
      </c>
      <c r="I76" s="15">
        <v>2.1697000000000002</v>
      </c>
      <c r="J76" s="15">
        <v>4.7080000000000002</v>
      </c>
      <c r="K76" s="15">
        <v>-0.31989000000000001</v>
      </c>
      <c r="L76" s="15"/>
      <c r="M76" s="15"/>
      <c r="N76" s="176"/>
      <c r="O76" s="176"/>
      <c r="P76" s="68">
        <v>27.744399999999999</v>
      </c>
      <c r="R76" s="25">
        <v>29.0243</v>
      </c>
      <c r="S76" s="25">
        <v>30.364599999999999</v>
      </c>
      <c r="T76" s="25">
        <v>31.4938</v>
      </c>
      <c r="U76" s="25">
        <v>32.345300000000002</v>
      </c>
      <c r="V76" s="25">
        <v>33.792999999999999</v>
      </c>
      <c r="W76" s="25">
        <v>39.073</v>
      </c>
      <c r="X76" s="25">
        <v>18.911999999999999</v>
      </c>
      <c r="Y76" s="25">
        <v>2.6202000000000001</v>
      </c>
      <c r="Z76" s="25">
        <v>29.0243</v>
      </c>
      <c r="AA76" s="25">
        <v>970717.5</v>
      </c>
      <c r="AB76" s="25">
        <v>0</v>
      </c>
      <c r="AC76" s="25">
        <v>592.35500000000002</v>
      </c>
      <c r="AD76" s="25">
        <v>0</v>
      </c>
      <c r="AE76" s="25">
        <v>985</v>
      </c>
      <c r="AF76" s="25">
        <v>0</v>
      </c>
      <c r="AG76" s="25">
        <v>0.98673999999999995</v>
      </c>
      <c r="AH76" s="25">
        <v>1.5877E-12</v>
      </c>
      <c r="AI76" s="25">
        <v>1661114.8</v>
      </c>
      <c r="AJ76" s="26">
        <v>9269.4</v>
      </c>
      <c r="AK76" s="25">
        <v>7.4928999999999997</v>
      </c>
      <c r="AL76" s="25">
        <v>4.888E-2</v>
      </c>
      <c r="AM76" s="25">
        <v>2.3889</v>
      </c>
      <c r="AN76" s="25">
        <v>1.3045</v>
      </c>
      <c r="AO76" s="25">
        <v>2.0242</v>
      </c>
      <c r="AP76" s="25">
        <v>2.0541</v>
      </c>
      <c r="AQ76" s="25">
        <v>1.9422999999999999</v>
      </c>
      <c r="AR76" s="25">
        <v>2.1171000000000002</v>
      </c>
      <c r="AS76" s="25">
        <v>1.9339999999999999</v>
      </c>
      <c r="AT76" s="25">
        <v>2.0242</v>
      </c>
      <c r="AU76" s="25">
        <v>2.0501</v>
      </c>
      <c r="AV76" s="25">
        <v>28.8734</v>
      </c>
      <c r="AW76" s="25"/>
      <c r="AX76" s="27"/>
      <c r="AY76" s="22"/>
      <c r="AZ76" s="22"/>
      <c r="BA76" s="22"/>
    </row>
    <row r="77" spans="2:53" s="14" customFormat="1" ht="14.5" hidden="1" customHeight="1" x14ac:dyDescent="0.35">
      <c r="B77" s="2">
        <v>1913</v>
      </c>
      <c r="C77" s="2"/>
      <c r="D77" s="2"/>
      <c r="E77" s="2">
        <v>21</v>
      </c>
      <c r="F77" s="2">
        <v>1913</v>
      </c>
      <c r="G77" s="15">
        <v>14300.6</v>
      </c>
      <c r="H77" s="15">
        <v>7.4755000000000003</v>
      </c>
      <c r="I77" s="15">
        <v>2.3233999999999999</v>
      </c>
      <c r="J77" s="15">
        <v>5.3979999999999997</v>
      </c>
      <c r="K77" s="15">
        <v>0.60762000000000005</v>
      </c>
      <c r="L77" s="15"/>
      <c r="M77" s="15"/>
      <c r="N77" s="176"/>
      <c r="O77" s="176"/>
      <c r="P77" s="68">
        <v>5.7445000000000004</v>
      </c>
      <c r="R77" s="25">
        <v>7.1405000000000003</v>
      </c>
      <c r="S77" s="25">
        <v>8.9312000000000005</v>
      </c>
      <c r="T77" s="25">
        <v>10.641</v>
      </c>
      <c r="U77" s="25">
        <v>11.7401</v>
      </c>
      <c r="V77" s="25">
        <v>13.875</v>
      </c>
      <c r="W77" s="25">
        <v>14.920999999999999</v>
      </c>
      <c r="X77" s="25">
        <v>12.462</v>
      </c>
      <c r="Y77" s="25">
        <v>3.1867000000000001</v>
      </c>
      <c r="Z77" s="25">
        <v>6.3666</v>
      </c>
      <c r="AA77" s="25">
        <v>915370.5</v>
      </c>
      <c r="AB77" s="25">
        <v>0</v>
      </c>
      <c r="AC77" s="25">
        <v>140.72800000000001</v>
      </c>
      <c r="AD77" s="25">
        <v>0</v>
      </c>
      <c r="AE77" s="25">
        <v>956.5</v>
      </c>
      <c r="AF77" s="25">
        <v>0</v>
      </c>
      <c r="AG77" s="25">
        <v>0.97299999999999998</v>
      </c>
      <c r="AH77" s="25">
        <v>0</v>
      </c>
      <c r="AI77" s="25">
        <v>117224.96000000001</v>
      </c>
      <c r="AJ77" s="26">
        <v>10321.030000000001</v>
      </c>
      <c r="AK77" s="25">
        <v>31.079799999999999</v>
      </c>
      <c r="AL77" s="25">
        <v>5.3120000000000001E-2</v>
      </c>
      <c r="AM77" s="25">
        <v>2.6040999999999999</v>
      </c>
      <c r="AN77" s="25">
        <v>1.5464</v>
      </c>
      <c r="AO77" s="25">
        <v>2.3302999999999998</v>
      </c>
      <c r="AP77" s="25">
        <v>2.2353999999999998</v>
      </c>
      <c r="AQ77" s="25">
        <v>2.3622999999999998</v>
      </c>
      <c r="AR77" s="25">
        <v>2.3077999999999999</v>
      </c>
      <c r="AS77" s="25">
        <v>2.2927</v>
      </c>
      <c r="AT77" s="25">
        <v>2.3313999999999999</v>
      </c>
      <c r="AU77" s="25">
        <v>2.2338</v>
      </c>
      <c r="AV77" s="25">
        <v>7.1230000000000002</v>
      </c>
      <c r="AW77" s="25"/>
      <c r="AX77" s="27"/>
      <c r="AY77" s="22"/>
      <c r="AZ77" s="22"/>
      <c r="BA77" s="22"/>
    </row>
    <row r="78" spans="2:53" s="14" customFormat="1" ht="15" hidden="1" customHeight="1" thickBot="1" x14ac:dyDescent="0.4">
      <c r="B78" s="2">
        <v>1943</v>
      </c>
      <c r="C78" s="2"/>
      <c r="D78" s="2"/>
      <c r="E78" s="2">
        <v>43</v>
      </c>
      <c r="F78" s="2">
        <v>1943</v>
      </c>
      <c r="G78" s="15">
        <v>1403.17</v>
      </c>
      <c r="H78" s="15">
        <v>0.72219999999999995</v>
      </c>
      <c r="I78" s="15">
        <v>0.6885</v>
      </c>
      <c r="J78" s="15">
        <v>0.47399999999999998</v>
      </c>
      <c r="K78" s="15">
        <v>2.9226399999999999</v>
      </c>
      <c r="L78" s="15"/>
      <c r="M78" s="15"/>
      <c r="N78" s="176"/>
      <c r="O78" s="176"/>
      <c r="P78" s="69">
        <v>0.33689999999999998</v>
      </c>
      <c r="R78" s="28">
        <v>0.49159999999999998</v>
      </c>
      <c r="S78" s="28">
        <v>0.80049999999999999</v>
      </c>
      <c r="T78" s="28">
        <v>1.4696</v>
      </c>
      <c r="U78" s="28">
        <v>2.069</v>
      </c>
      <c r="V78" s="28">
        <v>3.778</v>
      </c>
      <c r="W78" s="28">
        <v>5.1470000000000002</v>
      </c>
      <c r="X78" s="28">
        <v>5.2119999999999997</v>
      </c>
      <c r="Y78" s="28">
        <v>0.46350000000000002</v>
      </c>
      <c r="Z78" s="28">
        <v>0.27510000000000001</v>
      </c>
      <c r="AA78" s="28">
        <v>944292</v>
      </c>
      <c r="AB78" s="28">
        <v>0</v>
      </c>
      <c r="AC78" s="28">
        <v>46.237000000000002</v>
      </c>
      <c r="AD78" s="28">
        <v>0</v>
      </c>
      <c r="AE78" s="28">
        <v>968.5</v>
      </c>
      <c r="AF78" s="28">
        <v>0</v>
      </c>
      <c r="AG78" s="28">
        <v>0.67484999999999995</v>
      </c>
      <c r="AH78" s="28">
        <v>0</v>
      </c>
      <c r="AI78" s="28">
        <v>1933.84</v>
      </c>
      <c r="AJ78" s="29">
        <v>920.51</v>
      </c>
      <c r="AK78" s="28">
        <v>95.334800000000001</v>
      </c>
      <c r="AL78" s="28">
        <v>1.562E-2</v>
      </c>
      <c r="AM78" s="28">
        <v>0.60009999999999997</v>
      </c>
      <c r="AN78" s="28">
        <v>0.1933</v>
      </c>
      <c r="AO78" s="28">
        <v>0.28589999999999999</v>
      </c>
      <c r="AP78" s="28">
        <v>0.29120000000000001</v>
      </c>
      <c r="AQ78" s="28">
        <v>0.34360000000000002</v>
      </c>
      <c r="AR78" s="28">
        <v>0.53180000000000005</v>
      </c>
      <c r="AS78" s="28">
        <v>0.28660000000000002</v>
      </c>
      <c r="AT78" s="28">
        <v>0.28599999999999998</v>
      </c>
      <c r="AU78" s="28">
        <v>0.29099999999999998</v>
      </c>
      <c r="AV78" s="28" t="s">
        <v>5</v>
      </c>
      <c r="AW78" s="28"/>
      <c r="AX78" s="30"/>
      <c r="AY78" s="22"/>
      <c r="AZ78" s="22"/>
      <c r="BA78" s="22"/>
    </row>
    <row r="79" spans="2:53" s="17" customFormat="1" ht="14.5" hidden="1" customHeight="1" x14ac:dyDescent="0.35">
      <c r="B79" s="2"/>
      <c r="C79" s="2"/>
      <c r="D79" s="2"/>
      <c r="E79" s="2"/>
      <c r="F79" s="2"/>
      <c r="G79" s="15"/>
      <c r="H79" s="15"/>
      <c r="I79" s="15"/>
      <c r="J79" s="15"/>
      <c r="K79" s="15"/>
      <c r="L79" s="15"/>
      <c r="M79" s="15"/>
      <c r="N79" s="176"/>
      <c r="O79" s="176"/>
      <c r="P79" s="15"/>
      <c r="R79" s="15"/>
      <c r="S79" s="15"/>
      <c r="T79" s="15"/>
      <c r="U79" s="15"/>
      <c r="V79" s="15"/>
      <c r="W79" s="15"/>
      <c r="X79" s="15"/>
      <c r="Y79" s="15"/>
      <c r="Z79" s="15"/>
      <c r="AA79" s="16"/>
      <c r="AB79" s="16"/>
      <c r="AC79" s="16"/>
      <c r="AD79" s="16"/>
      <c r="AE79" s="16"/>
      <c r="AF79" s="16"/>
      <c r="AG79" s="16"/>
      <c r="AH79" s="16"/>
    </row>
    <row r="80" spans="2:53" x14ac:dyDescent="0.35">
      <c r="B80"/>
      <c r="C80"/>
      <c r="D80"/>
      <c r="E80"/>
      <c r="F80"/>
      <c r="G80"/>
      <c r="H80"/>
      <c r="I80"/>
      <c r="J80"/>
      <c r="K80"/>
      <c r="L80"/>
      <c r="M80"/>
      <c r="N80" s="177"/>
      <c r="O80" s="177"/>
      <c r="P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</row>
    <row r="81" spans="2:53" x14ac:dyDescent="0.35">
      <c r="B81"/>
      <c r="C81"/>
      <c r="D81"/>
      <c r="E81"/>
      <c r="F81"/>
      <c r="G81"/>
      <c r="H81"/>
      <c r="I81"/>
      <c r="J81"/>
      <c r="K81"/>
      <c r="L81"/>
      <c r="M81"/>
      <c r="N81" s="177"/>
      <c r="O81" s="177"/>
      <c r="P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</row>
    <row r="82" spans="2:53" x14ac:dyDescent="0.35">
      <c r="B82"/>
      <c r="C82"/>
      <c r="D82"/>
      <c r="E82"/>
      <c r="F82"/>
      <c r="G82"/>
      <c r="H82"/>
      <c r="I82"/>
      <c r="J82"/>
      <c r="K82"/>
      <c r="L82"/>
      <c r="M82"/>
      <c r="N82" s="177"/>
      <c r="O82" s="177"/>
      <c r="P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</row>
    <row r="83" spans="2:53" x14ac:dyDescent="0.35">
      <c r="B83"/>
      <c r="C83"/>
      <c r="D83"/>
      <c r="E83"/>
      <c r="F83"/>
      <c r="G83"/>
      <c r="H83"/>
      <c r="I83"/>
      <c r="J83"/>
      <c r="K83"/>
      <c r="L83"/>
      <c r="M83"/>
      <c r="N83" s="177"/>
      <c r="O83" s="177"/>
      <c r="P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</row>
    <row r="84" spans="2:53" ht="14.4" customHeight="1" x14ac:dyDescent="0.35">
      <c r="B84"/>
      <c r="C84"/>
      <c r="D84"/>
      <c r="E84"/>
      <c r="F84"/>
      <c r="G84"/>
      <c r="H84"/>
      <c r="I84"/>
      <c r="J84"/>
      <c r="K84"/>
      <c r="L84"/>
      <c r="M84"/>
      <c r="N84" s="177"/>
      <c r="O84" s="177"/>
      <c r="P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</row>
    <row r="85" spans="2:53" x14ac:dyDescent="0.35">
      <c r="B85"/>
      <c r="C85"/>
      <c r="D85"/>
      <c r="E85"/>
      <c r="F85"/>
      <c r="G85"/>
      <c r="H85"/>
      <c r="I85"/>
      <c r="J85"/>
      <c r="K85"/>
      <c r="L85"/>
      <c r="M85"/>
      <c r="N85" s="177"/>
      <c r="O85" s="177"/>
      <c r="P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</row>
    <row r="86" spans="2:53" x14ac:dyDescent="0.35">
      <c r="B86"/>
      <c r="C86"/>
      <c r="D86"/>
      <c r="E86"/>
      <c r="F86"/>
      <c r="G86"/>
      <c r="H86"/>
      <c r="I86"/>
      <c r="J86"/>
      <c r="K86"/>
      <c r="L86"/>
      <c r="M86"/>
      <c r="N86" s="177"/>
      <c r="O86" s="177"/>
      <c r="P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</row>
    <row r="87" spans="2:53" x14ac:dyDescent="0.35">
      <c r="B87"/>
      <c r="C87"/>
      <c r="D87"/>
      <c r="E87"/>
      <c r="F87"/>
      <c r="G87"/>
      <c r="H87"/>
      <c r="I87"/>
      <c r="J87"/>
      <c r="K87"/>
      <c r="L87"/>
      <c r="M87"/>
      <c r="N87" s="177"/>
      <c r="O87" s="177"/>
      <c r="P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</row>
    <row r="88" spans="2:53" x14ac:dyDescent="0.35">
      <c r="B88"/>
      <c r="C88"/>
      <c r="D88"/>
      <c r="E88"/>
      <c r="F88"/>
      <c r="G88"/>
      <c r="H88"/>
      <c r="I88"/>
      <c r="J88"/>
      <c r="K88"/>
      <c r="L88"/>
      <c r="M88"/>
      <c r="N88" s="177"/>
      <c r="O88" s="177"/>
      <c r="P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</row>
    <row r="89" spans="2:53" x14ac:dyDescent="0.35">
      <c r="B89"/>
      <c r="C89"/>
      <c r="D89"/>
      <c r="E89"/>
      <c r="F89"/>
      <c r="G89"/>
      <c r="H89"/>
      <c r="I89"/>
      <c r="J89"/>
      <c r="K89"/>
      <c r="L89"/>
      <c r="M89"/>
      <c r="N89" s="177"/>
      <c r="O89" s="177"/>
      <c r="P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</row>
    <row r="90" spans="2:53" x14ac:dyDescent="0.35">
      <c r="B90"/>
      <c r="C90"/>
      <c r="D90"/>
      <c r="E90"/>
      <c r="F90"/>
      <c r="G90"/>
      <c r="H90"/>
      <c r="I90"/>
      <c r="J90"/>
      <c r="K90"/>
      <c r="L90"/>
      <c r="M90"/>
      <c r="N90" s="177"/>
      <c r="O90" s="177"/>
      <c r="P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</row>
    <row r="91" spans="2:53" ht="15.65" customHeight="1" x14ac:dyDescent="0.35">
      <c r="B91"/>
      <c r="C91"/>
      <c r="D91"/>
      <c r="E91"/>
      <c r="F91"/>
      <c r="G91"/>
      <c r="H91"/>
      <c r="I91"/>
      <c r="J91"/>
      <c r="K91"/>
      <c r="L91"/>
      <c r="M91"/>
      <c r="N91" s="177"/>
      <c r="O91" s="177"/>
      <c r="P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</row>
    <row r="92" spans="2:53" x14ac:dyDescent="0.35">
      <c r="B92"/>
      <c r="C92"/>
      <c r="D92"/>
      <c r="E92"/>
      <c r="F92"/>
      <c r="G92"/>
      <c r="H92"/>
      <c r="I92"/>
      <c r="J92"/>
      <c r="K92"/>
      <c r="L92"/>
      <c r="M92"/>
      <c r="N92" s="177"/>
      <c r="O92" s="177"/>
      <c r="P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</row>
    <row r="93" spans="2:53" ht="14.4" customHeight="1" x14ac:dyDescent="0.35">
      <c r="B93"/>
      <c r="C93"/>
      <c r="D93"/>
      <c r="E93"/>
      <c r="F93"/>
      <c r="G93"/>
      <c r="H93"/>
      <c r="I93"/>
      <c r="J93"/>
      <c r="K93"/>
      <c r="L93"/>
      <c r="M93"/>
      <c r="N93" s="177"/>
      <c r="O93" s="177"/>
      <c r="P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</row>
    <row r="94" spans="2:53" x14ac:dyDescent="0.35">
      <c r="B94"/>
      <c r="C94"/>
      <c r="D94"/>
      <c r="E94"/>
      <c r="F94"/>
      <c r="G94"/>
      <c r="H94"/>
      <c r="I94"/>
      <c r="J94"/>
      <c r="K94"/>
      <c r="L94"/>
      <c r="M94"/>
      <c r="N94" s="177"/>
      <c r="O94" s="177"/>
      <c r="P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</row>
    <row r="95" spans="2:53" x14ac:dyDescent="0.35">
      <c r="B95"/>
      <c r="C95"/>
      <c r="D95"/>
      <c r="E95"/>
      <c r="F95"/>
      <c r="G95"/>
      <c r="H95"/>
      <c r="I95"/>
      <c r="J95"/>
      <c r="K95"/>
      <c r="L95"/>
      <c r="M95"/>
      <c r="N95" s="177"/>
      <c r="O95" s="177"/>
      <c r="P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</row>
    <row r="96" spans="2:53" x14ac:dyDescent="0.35">
      <c r="B96"/>
      <c r="C96"/>
      <c r="D96"/>
      <c r="E96"/>
      <c r="F96"/>
      <c r="G96"/>
      <c r="H96"/>
      <c r="I96"/>
      <c r="J96"/>
      <c r="K96"/>
      <c r="L96"/>
      <c r="M96"/>
      <c r="N96" s="177"/>
      <c r="O96" s="177"/>
      <c r="P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</row>
    <row r="97" spans="2:53" x14ac:dyDescent="0.35">
      <c r="B97"/>
      <c r="C97"/>
      <c r="D97"/>
      <c r="E97"/>
      <c r="F97"/>
      <c r="G97"/>
      <c r="H97"/>
      <c r="I97"/>
      <c r="J97"/>
      <c r="K97"/>
      <c r="L97"/>
      <c r="M97"/>
      <c r="N97" s="177"/>
      <c r="O97" s="177"/>
      <c r="P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</row>
    <row r="98" spans="2:53" ht="14.5" hidden="1" customHeight="1" x14ac:dyDescent="0.35">
      <c r="B98"/>
      <c r="C98"/>
      <c r="D98"/>
      <c r="E98"/>
      <c r="F98"/>
      <c r="G98"/>
      <c r="H98"/>
      <c r="I98"/>
      <c r="J98"/>
      <c r="K98"/>
      <c r="L98"/>
      <c r="M98"/>
      <c r="N98" s="177"/>
      <c r="O98" s="177"/>
      <c r="P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</row>
    <row r="99" spans="2:53" ht="14.5" hidden="1" customHeight="1" x14ac:dyDescent="0.35">
      <c r="B99"/>
      <c r="C99"/>
      <c r="D99"/>
      <c r="E99"/>
      <c r="F99"/>
      <c r="G99"/>
      <c r="H99"/>
      <c r="I99"/>
      <c r="J99"/>
      <c r="K99"/>
      <c r="L99"/>
      <c r="M99"/>
      <c r="N99" s="177"/>
      <c r="O99" s="177"/>
      <c r="P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</row>
    <row r="100" spans="2:53" ht="13.75" hidden="1" customHeight="1" x14ac:dyDescent="0.35">
      <c r="B100"/>
      <c r="C100"/>
      <c r="D100"/>
      <c r="E100"/>
      <c r="F100"/>
      <c r="G100"/>
      <c r="H100"/>
      <c r="I100"/>
      <c r="J100"/>
      <c r="K100"/>
      <c r="L100"/>
      <c r="M100"/>
      <c r="N100" s="177"/>
      <c r="O100" s="177"/>
      <c r="P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</row>
    <row r="101" spans="2:53" ht="14.5" hidden="1" customHeight="1" x14ac:dyDescent="0.35">
      <c r="B101"/>
      <c r="C101"/>
      <c r="D101"/>
      <c r="E101"/>
      <c r="F101"/>
      <c r="G101"/>
      <c r="H101"/>
      <c r="I101"/>
      <c r="J101"/>
      <c r="K101"/>
      <c r="L101"/>
      <c r="M101"/>
      <c r="N101" s="177"/>
      <c r="O101" s="177"/>
      <c r="P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</row>
    <row r="102" spans="2:53" ht="14.5" hidden="1" customHeight="1" x14ac:dyDescent="0.35">
      <c r="B102"/>
      <c r="C102"/>
      <c r="D102"/>
      <c r="E102"/>
      <c r="F102"/>
      <c r="G102"/>
      <c r="H102"/>
      <c r="I102"/>
      <c r="J102"/>
      <c r="K102"/>
      <c r="L102"/>
      <c r="M102"/>
      <c r="N102" s="177"/>
      <c r="O102" s="177"/>
      <c r="P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</row>
    <row r="103" spans="2:53" ht="14.5" hidden="1" customHeight="1" x14ac:dyDescent="0.35">
      <c r="B103"/>
      <c r="C103"/>
      <c r="D103"/>
      <c r="E103"/>
      <c r="F103"/>
      <c r="G103"/>
      <c r="H103"/>
      <c r="I103"/>
      <c r="J103"/>
      <c r="K103"/>
      <c r="L103"/>
      <c r="M103"/>
      <c r="N103" s="177"/>
      <c r="O103" s="177"/>
      <c r="P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</row>
    <row r="104" spans="2:53" ht="14.5" hidden="1" customHeight="1" x14ac:dyDescent="0.35">
      <c r="B104"/>
      <c r="C104"/>
      <c r="D104"/>
      <c r="E104"/>
      <c r="F104"/>
      <c r="G104"/>
      <c r="H104"/>
      <c r="I104"/>
      <c r="J104"/>
      <c r="K104"/>
      <c r="L104"/>
      <c r="M104"/>
      <c r="N104" s="177"/>
      <c r="O104" s="177"/>
      <c r="P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</row>
    <row r="105" spans="2:53" ht="14.5" hidden="1" customHeight="1" x14ac:dyDescent="0.35">
      <c r="B105"/>
      <c r="C105"/>
      <c r="D105"/>
      <c r="E105"/>
      <c r="F105"/>
      <c r="G105"/>
      <c r="H105"/>
      <c r="I105"/>
      <c r="J105"/>
      <c r="K105"/>
      <c r="L105"/>
      <c r="M105"/>
      <c r="N105" s="177"/>
      <c r="O105" s="177"/>
      <c r="P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</row>
    <row r="106" spans="2:53" ht="14.5" hidden="1" customHeight="1" x14ac:dyDescent="0.35">
      <c r="B106"/>
      <c r="C106"/>
      <c r="D106"/>
      <c r="E106"/>
      <c r="F106"/>
      <c r="G106"/>
      <c r="H106"/>
      <c r="I106"/>
      <c r="J106"/>
      <c r="K106"/>
      <c r="L106"/>
      <c r="M106"/>
      <c r="N106" s="177"/>
      <c r="O106" s="177"/>
      <c r="P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</row>
    <row r="107" spans="2:53" ht="14.5" hidden="1" customHeight="1" x14ac:dyDescent="0.35">
      <c r="B107"/>
      <c r="C107"/>
      <c r="D107"/>
      <c r="E107"/>
      <c r="F107"/>
      <c r="G107"/>
      <c r="H107"/>
      <c r="I107"/>
      <c r="J107"/>
      <c r="K107"/>
      <c r="L107"/>
      <c r="M107"/>
      <c r="N107" s="177"/>
      <c r="O107" s="177"/>
      <c r="P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</row>
    <row r="108" spans="2:53" ht="14.5" hidden="1" customHeight="1" x14ac:dyDescent="0.35">
      <c r="B108"/>
      <c r="C108"/>
      <c r="D108"/>
      <c r="E108"/>
      <c r="F108"/>
      <c r="G108"/>
      <c r="H108"/>
      <c r="I108"/>
      <c r="J108"/>
      <c r="K108"/>
      <c r="L108"/>
      <c r="M108"/>
      <c r="N108" s="177"/>
      <c r="O108" s="177"/>
      <c r="P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</row>
    <row r="109" spans="2:53" ht="14.5" hidden="1" customHeight="1" x14ac:dyDescent="0.35">
      <c r="B109"/>
      <c r="C109"/>
      <c r="D109"/>
      <c r="E109"/>
      <c r="F109"/>
      <c r="G109"/>
      <c r="H109"/>
      <c r="I109"/>
      <c r="J109"/>
      <c r="K109"/>
      <c r="L109"/>
      <c r="M109"/>
      <c r="N109" s="177"/>
      <c r="O109" s="177"/>
      <c r="P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</row>
    <row r="110" spans="2:53" ht="14.5" hidden="1" customHeight="1" x14ac:dyDescent="0.35">
      <c r="B110"/>
      <c r="C110"/>
      <c r="D110"/>
      <c r="E110"/>
      <c r="F110"/>
      <c r="G110"/>
      <c r="H110"/>
      <c r="I110"/>
      <c r="J110"/>
      <c r="K110"/>
      <c r="L110"/>
      <c r="M110"/>
      <c r="N110" s="177"/>
      <c r="O110" s="177"/>
      <c r="P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</row>
    <row r="111" spans="2:53" ht="14.5" hidden="1" customHeight="1" x14ac:dyDescent="0.35">
      <c r="B111"/>
      <c r="C111"/>
      <c r="D111"/>
      <c r="E111"/>
      <c r="F111"/>
      <c r="G111"/>
      <c r="H111"/>
      <c r="I111"/>
      <c r="J111"/>
      <c r="K111"/>
      <c r="L111"/>
      <c r="M111"/>
      <c r="N111" s="177"/>
      <c r="O111" s="177"/>
      <c r="P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</row>
    <row r="112" spans="2:53" ht="14.5" hidden="1" customHeight="1" x14ac:dyDescent="0.35">
      <c r="B112"/>
      <c r="C112"/>
      <c r="D112"/>
      <c r="E112"/>
      <c r="F112"/>
      <c r="G112"/>
      <c r="H112"/>
      <c r="I112"/>
      <c r="J112"/>
      <c r="K112"/>
      <c r="L112"/>
      <c r="M112"/>
      <c r="N112" s="177"/>
      <c r="O112" s="177"/>
      <c r="P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</row>
    <row r="113" spans="2:53" ht="14.5" hidden="1" customHeight="1" x14ac:dyDescent="0.35">
      <c r="B113"/>
      <c r="C113"/>
      <c r="D113"/>
      <c r="E113"/>
      <c r="F113"/>
      <c r="G113"/>
      <c r="H113"/>
      <c r="I113"/>
      <c r="J113"/>
      <c r="K113"/>
      <c r="L113"/>
      <c r="M113"/>
      <c r="N113" s="177"/>
      <c r="O113" s="177"/>
      <c r="P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</row>
    <row r="114" spans="2:53" ht="15" hidden="1" customHeight="1" thickBot="1" x14ac:dyDescent="0.4">
      <c r="B114"/>
      <c r="C114"/>
      <c r="D114"/>
      <c r="E114"/>
      <c r="F114"/>
      <c r="G114"/>
      <c r="H114"/>
      <c r="I114"/>
      <c r="J114"/>
      <c r="K114"/>
      <c r="L114"/>
      <c r="M114"/>
      <c r="N114" s="177"/>
      <c r="O114" s="177"/>
      <c r="P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</row>
    <row r="115" spans="2:53" ht="14.5" hidden="1" customHeight="1" x14ac:dyDescent="0.35">
      <c r="B115"/>
      <c r="C115"/>
      <c r="D115"/>
      <c r="E115"/>
      <c r="F115"/>
      <c r="G115"/>
      <c r="H115"/>
      <c r="I115"/>
      <c r="J115"/>
      <c r="K115"/>
      <c r="L115"/>
      <c r="M115"/>
      <c r="N115" s="177"/>
      <c r="O115" s="177"/>
      <c r="P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</row>
    <row r="116" spans="2:53" ht="14.5" hidden="1" customHeight="1" x14ac:dyDescent="0.35">
      <c r="B116"/>
      <c r="C116"/>
      <c r="D116"/>
      <c r="E116"/>
      <c r="F116"/>
      <c r="G116"/>
      <c r="H116"/>
      <c r="I116"/>
      <c r="J116"/>
      <c r="K116"/>
      <c r="L116"/>
      <c r="M116"/>
      <c r="N116" s="177"/>
      <c r="O116" s="177"/>
      <c r="P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</row>
    <row r="117" spans="2:53" ht="14.5" hidden="1" customHeight="1" x14ac:dyDescent="0.35">
      <c r="B117"/>
      <c r="C117"/>
      <c r="D117"/>
      <c r="E117"/>
      <c r="F117"/>
      <c r="G117"/>
      <c r="H117"/>
      <c r="I117"/>
      <c r="J117"/>
      <c r="K117"/>
      <c r="L117"/>
      <c r="M117"/>
      <c r="N117" s="177"/>
      <c r="O117" s="177"/>
      <c r="P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</row>
    <row r="118" spans="2:53" ht="14.5" hidden="1" customHeight="1" x14ac:dyDescent="0.35">
      <c r="B118"/>
      <c r="C118"/>
      <c r="D118"/>
      <c r="E118"/>
      <c r="F118"/>
      <c r="G118"/>
      <c r="H118"/>
      <c r="I118"/>
      <c r="J118"/>
      <c r="K118"/>
      <c r="L118"/>
      <c r="M118"/>
      <c r="N118" s="177"/>
      <c r="O118" s="177"/>
      <c r="P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</row>
    <row r="119" spans="2:53" ht="14.5" hidden="1" customHeight="1" x14ac:dyDescent="0.35">
      <c r="B119"/>
      <c r="C119"/>
      <c r="D119"/>
      <c r="E119"/>
      <c r="F119"/>
      <c r="G119"/>
      <c r="H119"/>
      <c r="I119"/>
      <c r="J119"/>
      <c r="K119"/>
      <c r="L119"/>
      <c r="M119"/>
      <c r="N119" s="177"/>
      <c r="O119" s="177"/>
      <c r="P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</row>
    <row r="120" spans="2:53" ht="14.5" hidden="1" customHeight="1" x14ac:dyDescent="0.35">
      <c r="B120"/>
      <c r="C120"/>
      <c r="D120"/>
      <c r="E120"/>
      <c r="F120"/>
      <c r="G120"/>
      <c r="H120"/>
      <c r="I120"/>
      <c r="J120"/>
      <c r="K120"/>
      <c r="L120"/>
      <c r="M120"/>
      <c r="N120" s="177"/>
      <c r="O120" s="177"/>
      <c r="P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</row>
    <row r="121" spans="2:53" ht="15" hidden="1" customHeight="1" thickBot="1" x14ac:dyDescent="0.4">
      <c r="B121"/>
      <c r="C121"/>
      <c r="D121"/>
      <c r="E121"/>
      <c r="F121"/>
      <c r="G121"/>
      <c r="H121"/>
      <c r="I121"/>
      <c r="J121"/>
      <c r="K121"/>
      <c r="L121"/>
      <c r="M121"/>
      <c r="N121" s="177"/>
      <c r="O121" s="177"/>
      <c r="P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</row>
    <row r="122" spans="2:53" x14ac:dyDescent="0.35">
      <c r="B122"/>
      <c r="C122"/>
      <c r="D122"/>
      <c r="E122"/>
      <c r="F122"/>
      <c r="G122"/>
      <c r="H122"/>
      <c r="I122"/>
      <c r="J122"/>
      <c r="K122"/>
      <c r="L122"/>
      <c r="M122"/>
      <c r="N122" s="177"/>
      <c r="O122" s="177"/>
      <c r="P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</row>
    <row r="123" spans="2:53" x14ac:dyDescent="0.35">
      <c r="B123"/>
      <c r="C123"/>
      <c r="D123"/>
      <c r="E123"/>
      <c r="F123"/>
      <c r="G123"/>
      <c r="H123"/>
      <c r="I123"/>
      <c r="J123"/>
      <c r="K123"/>
      <c r="L123"/>
      <c r="M123"/>
      <c r="N123" s="177"/>
      <c r="O123" s="177"/>
      <c r="P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</row>
    <row r="124" spans="2:53" x14ac:dyDescent="0.35">
      <c r="B124"/>
      <c r="C124"/>
      <c r="D124"/>
      <c r="E124"/>
      <c r="F124"/>
      <c r="G124"/>
      <c r="H124"/>
      <c r="I124"/>
      <c r="J124"/>
      <c r="K124"/>
      <c r="L124"/>
      <c r="M124"/>
      <c r="N124" s="177"/>
      <c r="O124" s="177"/>
      <c r="P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</row>
    <row r="125" spans="2:53" x14ac:dyDescent="0.35">
      <c r="B125"/>
      <c r="C125"/>
      <c r="D125"/>
      <c r="E125"/>
      <c r="F125"/>
      <c r="G125"/>
      <c r="H125"/>
      <c r="I125"/>
      <c r="J125"/>
      <c r="K125"/>
      <c r="L125"/>
      <c r="M125"/>
      <c r="N125" s="177"/>
      <c r="O125" s="177"/>
      <c r="P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</row>
    <row r="126" spans="2:53" ht="14.4" customHeight="1" x14ac:dyDescent="0.35">
      <c r="B126"/>
      <c r="C126"/>
      <c r="D126"/>
      <c r="E126"/>
      <c r="F126"/>
      <c r="G126"/>
      <c r="H126"/>
      <c r="I126"/>
      <c r="J126"/>
      <c r="K126"/>
      <c r="L126"/>
      <c r="M126"/>
      <c r="N126" s="177"/>
      <c r="O126" s="177"/>
      <c r="P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</row>
    <row r="127" spans="2:53" x14ac:dyDescent="0.35">
      <c r="B127"/>
      <c r="C127"/>
      <c r="D127"/>
      <c r="E127"/>
      <c r="F127"/>
      <c r="G127"/>
      <c r="H127"/>
      <c r="I127"/>
      <c r="J127"/>
      <c r="K127"/>
      <c r="L127"/>
      <c r="M127"/>
      <c r="N127" s="177"/>
      <c r="O127" s="177"/>
      <c r="P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</row>
    <row r="128" spans="2:53" x14ac:dyDescent="0.35">
      <c r="B128"/>
      <c r="C128"/>
      <c r="D128"/>
      <c r="E128"/>
      <c r="F128"/>
      <c r="G128"/>
      <c r="H128"/>
      <c r="I128"/>
      <c r="J128"/>
      <c r="K128"/>
      <c r="L128"/>
      <c r="M128"/>
      <c r="N128" s="177"/>
      <c r="O128" s="177"/>
      <c r="P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</row>
    <row r="129" spans="2:53" x14ac:dyDescent="0.35">
      <c r="B129"/>
      <c r="C129"/>
      <c r="D129"/>
      <c r="E129"/>
      <c r="F129"/>
      <c r="G129"/>
      <c r="H129"/>
      <c r="I129"/>
      <c r="J129"/>
      <c r="K129"/>
      <c r="L129"/>
      <c r="M129"/>
      <c r="N129" s="177"/>
      <c r="O129" s="177"/>
      <c r="P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</row>
    <row r="130" spans="2:53" x14ac:dyDescent="0.35">
      <c r="B130"/>
      <c r="C130"/>
      <c r="D130"/>
      <c r="E130"/>
      <c r="F130"/>
      <c r="G130"/>
      <c r="H130"/>
      <c r="I130"/>
      <c r="J130"/>
      <c r="K130"/>
      <c r="L130"/>
      <c r="M130"/>
      <c r="N130" s="177"/>
      <c r="O130" s="177"/>
      <c r="P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</row>
    <row r="131" spans="2:53" x14ac:dyDescent="0.35">
      <c r="B131"/>
      <c r="C131"/>
      <c r="D131"/>
      <c r="E131"/>
      <c r="F131"/>
      <c r="G131"/>
      <c r="H131"/>
      <c r="I131"/>
      <c r="J131"/>
      <c r="K131"/>
      <c r="L131"/>
      <c r="M131"/>
      <c r="N131" s="177"/>
      <c r="O131" s="177"/>
      <c r="P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</row>
    <row r="132" spans="2:53" x14ac:dyDescent="0.35">
      <c r="B132"/>
      <c r="C132"/>
      <c r="D132"/>
      <c r="E132"/>
      <c r="F132"/>
      <c r="G132"/>
      <c r="H132"/>
      <c r="I132"/>
      <c r="J132"/>
      <c r="K132"/>
      <c r="L132"/>
      <c r="M132"/>
      <c r="N132" s="177"/>
      <c r="O132" s="177"/>
      <c r="P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</row>
    <row r="133" spans="2:53" ht="15.65" customHeight="1" x14ac:dyDescent="0.35">
      <c r="B133"/>
      <c r="C133"/>
      <c r="D133"/>
      <c r="E133"/>
      <c r="F133"/>
      <c r="G133"/>
      <c r="H133"/>
      <c r="I133"/>
      <c r="J133"/>
      <c r="K133"/>
      <c r="L133"/>
      <c r="M133"/>
      <c r="N133" s="177"/>
      <c r="O133" s="177"/>
      <c r="P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</row>
    <row r="134" spans="2:53" x14ac:dyDescent="0.35">
      <c r="B134"/>
      <c r="C134"/>
      <c r="D134"/>
      <c r="E134"/>
      <c r="F134"/>
      <c r="G134"/>
      <c r="H134"/>
      <c r="I134"/>
      <c r="J134"/>
      <c r="K134"/>
      <c r="L134"/>
      <c r="M134"/>
      <c r="N134" s="177"/>
      <c r="O134" s="177"/>
      <c r="P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</row>
    <row r="135" spans="2:53" ht="14.4" customHeight="1" x14ac:dyDescent="0.35">
      <c r="B135"/>
      <c r="C135"/>
      <c r="D135"/>
      <c r="E135"/>
      <c r="F135"/>
      <c r="G135"/>
      <c r="H135"/>
      <c r="I135"/>
      <c r="J135"/>
      <c r="K135"/>
      <c r="L135"/>
      <c r="M135"/>
      <c r="N135" s="177"/>
      <c r="O135" s="177"/>
      <c r="P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</row>
    <row r="136" spans="2:53" x14ac:dyDescent="0.35">
      <c r="B136"/>
      <c r="C136"/>
      <c r="D136"/>
      <c r="E136"/>
      <c r="F136"/>
      <c r="G136"/>
      <c r="H136"/>
      <c r="I136"/>
      <c r="J136"/>
      <c r="K136"/>
      <c r="L136"/>
      <c r="M136"/>
      <c r="N136" s="177"/>
      <c r="O136" s="177"/>
      <c r="P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</row>
    <row r="137" spans="2:53" x14ac:dyDescent="0.35">
      <c r="B137"/>
      <c r="C137"/>
      <c r="D137"/>
      <c r="E137"/>
      <c r="F137"/>
      <c r="G137"/>
      <c r="H137"/>
      <c r="I137"/>
      <c r="J137"/>
      <c r="K137"/>
      <c r="L137"/>
      <c r="M137"/>
      <c r="N137" s="177"/>
      <c r="O137" s="177"/>
      <c r="P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</row>
    <row r="138" spans="2:53" x14ac:dyDescent="0.35">
      <c r="B138"/>
      <c r="C138"/>
      <c r="D138"/>
      <c r="E138"/>
      <c r="F138"/>
      <c r="G138"/>
      <c r="H138"/>
      <c r="I138"/>
      <c r="J138"/>
      <c r="K138"/>
      <c r="L138"/>
      <c r="M138"/>
      <c r="N138" s="177"/>
      <c r="O138" s="177"/>
      <c r="P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</row>
    <row r="139" spans="2:53" x14ac:dyDescent="0.35">
      <c r="B139"/>
      <c r="C139"/>
      <c r="D139"/>
      <c r="E139"/>
      <c r="F139"/>
      <c r="G139"/>
      <c r="H139"/>
      <c r="I139"/>
      <c r="J139"/>
      <c r="K139"/>
      <c r="L139"/>
      <c r="M139"/>
      <c r="N139" s="177"/>
      <c r="O139" s="177"/>
      <c r="P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</row>
    <row r="140" spans="2:53" ht="17.399999999999999" customHeight="1" x14ac:dyDescent="0.35">
      <c r="B140"/>
      <c r="C140"/>
      <c r="D140"/>
      <c r="E140"/>
      <c r="F140"/>
      <c r="G140"/>
      <c r="H140"/>
      <c r="I140"/>
      <c r="J140"/>
      <c r="K140"/>
      <c r="L140"/>
      <c r="M140"/>
      <c r="N140" s="177"/>
      <c r="O140" s="177"/>
      <c r="P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</row>
    <row r="141" spans="2:53" x14ac:dyDescent="0.35">
      <c r="B141"/>
      <c r="C141"/>
      <c r="D141"/>
      <c r="E141"/>
      <c r="F141"/>
      <c r="G141"/>
      <c r="H141"/>
      <c r="I141"/>
      <c r="J141"/>
      <c r="K141"/>
      <c r="L141"/>
      <c r="M141"/>
      <c r="N141" s="177"/>
      <c r="O141" s="177"/>
      <c r="P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</row>
    <row r="142" spans="2:53" x14ac:dyDescent="0.35">
      <c r="B142"/>
      <c r="C142"/>
      <c r="D142"/>
      <c r="E142"/>
      <c r="F142"/>
      <c r="G142"/>
      <c r="H142"/>
      <c r="I142"/>
      <c r="J142"/>
      <c r="K142"/>
      <c r="L142"/>
      <c r="M142"/>
      <c r="N142" s="177"/>
      <c r="O142" s="177"/>
      <c r="P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</row>
    <row r="143" spans="2:53" x14ac:dyDescent="0.35">
      <c r="B143"/>
      <c r="C143"/>
      <c r="D143"/>
      <c r="E143"/>
      <c r="F143"/>
      <c r="G143"/>
      <c r="H143"/>
      <c r="I143"/>
      <c r="J143"/>
      <c r="K143"/>
      <c r="L143"/>
      <c r="M143"/>
      <c r="N143" s="177"/>
      <c r="O143" s="177"/>
      <c r="P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</row>
    <row r="144" spans="2:53" ht="14.4" customHeight="1" x14ac:dyDescent="0.35">
      <c r="B144"/>
      <c r="C144"/>
      <c r="D144"/>
      <c r="E144"/>
      <c r="F144"/>
      <c r="G144"/>
      <c r="H144"/>
      <c r="I144"/>
      <c r="J144"/>
      <c r="K144"/>
      <c r="L144"/>
      <c r="M144"/>
      <c r="N144" s="177"/>
      <c r="O144" s="177"/>
      <c r="P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</row>
    <row r="145" spans="2:53" x14ac:dyDescent="0.35">
      <c r="B145"/>
      <c r="C145"/>
      <c r="D145"/>
      <c r="E145"/>
      <c r="F145"/>
      <c r="G145"/>
      <c r="H145"/>
      <c r="I145"/>
      <c r="J145"/>
      <c r="K145"/>
      <c r="L145"/>
      <c r="M145"/>
      <c r="N145" s="177"/>
      <c r="O145" s="177"/>
      <c r="P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</row>
    <row r="146" spans="2:53" x14ac:dyDescent="0.35">
      <c r="B146"/>
      <c r="C146"/>
      <c r="D146"/>
      <c r="E146"/>
      <c r="F146"/>
      <c r="G146"/>
      <c r="H146"/>
      <c r="I146"/>
      <c r="J146"/>
      <c r="K146"/>
      <c r="L146"/>
      <c r="M146"/>
      <c r="N146" s="177"/>
      <c r="O146" s="177"/>
      <c r="P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</row>
    <row r="147" spans="2:53" ht="14.5" hidden="1" customHeight="1" x14ac:dyDescent="0.35">
      <c r="B147"/>
      <c r="C147"/>
      <c r="D147"/>
      <c r="E147"/>
      <c r="F147"/>
      <c r="G147"/>
      <c r="H147"/>
      <c r="I147"/>
      <c r="J147"/>
      <c r="K147"/>
      <c r="L147"/>
      <c r="M147"/>
      <c r="N147" s="177"/>
      <c r="O147" s="177"/>
      <c r="P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</row>
    <row r="148" spans="2:53" ht="14.5" hidden="1" customHeight="1" x14ac:dyDescent="0.35">
      <c r="B148"/>
      <c r="C148"/>
      <c r="D148"/>
      <c r="E148"/>
      <c r="F148"/>
      <c r="G148"/>
      <c r="H148"/>
      <c r="I148"/>
      <c r="J148"/>
      <c r="K148"/>
      <c r="L148"/>
      <c r="M148"/>
      <c r="N148" s="177"/>
      <c r="O148" s="177"/>
      <c r="P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</row>
    <row r="149" spans="2:53" ht="14.5" hidden="1" customHeight="1" x14ac:dyDescent="0.35">
      <c r="B149"/>
      <c r="C149"/>
      <c r="D149"/>
      <c r="E149"/>
      <c r="F149"/>
      <c r="G149"/>
      <c r="H149"/>
      <c r="I149"/>
      <c r="J149"/>
      <c r="K149"/>
      <c r="L149"/>
      <c r="M149"/>
      <c r="N149" s="177"/>
      <c r="O149" s="177"/>
      <c r="P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</row>
    <row r="150" spans="2:53" ht="13.75" hidden="1" customHeight="1" x14ac:dyDescent="0.35">
      <c r="B150"/>
      <c r="C150"/>
      <c r="D150"/>
      <c r="E150"/>
      <c r="F150"/>
      <c r="G150"/>
      <c r="H150"/>
      <c r="I150"/>
      <c r="J150"/>
      <c r="K150"/>
      <c r="L150"/>
      <c r="M150"/>
      <c r="N150" s="177"/>
      <c r="O150" s="177"/>
      <c r="P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</row>
    <row r="151" spans="2:53" ht="14.5" hidden="1" customHeight="1" x14ac:dyDescent="0.35">
      <c r="B151"/>
      <c r="C151"/>
      <c r="D151"/>
      <c r="E151"/>
      <c r="F151"/>
      <c r="G151"/>
      <c r="H151"/>
      <c r="I151"/>
      <c r="J151"/>
      <c r="K151"/>
      <c r="L151"/>
      <c r="M151"/>
      <c r="N151" s="177"/>
      <c r="O151" s="177"/>
      <c r="P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</row>
    <row r="152" spans="2:53" ht="14.5" hidden="1" customHeight="1" x14ac:dyDescent="0.35">
      <c r="B152"/>
      <c r="C152"/>
      <c r="D152"/>
      <c r="E152"/>
      <c r="F152"/>
      <c r="G152"/>
      <c r="H152"/>
      <c r="I152"/>
      <c r="J152"/>
      <c r="K152"/>
      <c r="L152"/>
      <c r="M152"/>
      <c r="N152" s="177"/>
      <c r="O152" s="177"/>
      <c r="P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</row>
    <row r="153" spans="2:53" ht="14.5" hidden="1" customHeight="1" x14ac:dyDescent="0.35">
      <c r="B153"/>
      <c r="C153"/>
      <c r="D153"/>
      <c r="E153"/>
      <c r="F153"/>
      <c r="G153"/>
      <c r="H153"/>
      <c r="I153"/>
      <c r="J153"/>
      <c r="K153"/>
      <c r="L153"/>
      <c r="M153"/>
      <c r="N153" s="177"/>
      <c r="O153" s="177"/>
      <c r="P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</row>
    <row r="154" spans="2:53" ht="14.5" hidden="1" customHeight="1" x14ac:dyDescent="0.35">
      <c r="B154"/>
      <c r="C154"/>
      <c r="D154"/>
      <c r="E154"/>
      <c r="F154"/>
      <c r="G154"/>
      <c r="H154"/>
      <c r="I154"/>
      <c r="J154"/>
      <c r="K154"/>
      <c r="L154"/>
      <c r="M154"/>
      <c r="N154" s="177"/>
      <c r="O154" s="177"/>
      <c r="P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</row>
    <row r="155" spans="2:53" ht="14.5" hidden="1" customHeight="1" x14ac:dyDescent="0.35">
      <c r="B155"/>
      <c r="C155"/>
      <c r="D155"/>
      <c r="E155"/>
      <c r="F155"/>
      <c r="G155"/>
      <c r="H155"/>
      <c r="I155"/>
      <c r="J155"/>
      <c r="K155"/>
      <c r="L155"/>
      <c r="M155"/>
      <c r="N155" s="177"/>
      <c r="O155" s="177"/>
      <c r="P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</row>
    <row r="156" spans="2:53" ht="14.5" hidden="1" customHeight="1" x14ac:dyDescent="0.35">
      <c r="B156"/>
      <c r="C156"/>
      <c r="D156"/>
      <c r="E156"/>
      <c r="F156"/>
      <c r="G156"/>
      <c r="H156"/>
      <c r="I156"/>
      <c r="J156"/>
      <c r="K156"/>
      <c r="L156"/>
      <c r="M156"/>
      <c r="N156" s="177"/>
      <c r="O156" s="177"/>
      <c r="P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</row>
    <row r="157" spans="2:53" ht="14.5" hidden="1" customHeight="1" x14ac:dyDescent="0.35">
      <c r="B157"/>
      <c r="C157"/>
      <c r="D157"/>
      <c r="E157"/>
      <c r="F157"/>
      <c r="G157"/>
      <c r="H157"/>
      <c r="I157"/>
      <c r="J157"/>
      <c r="K157"/>
      <c r="L157"/>
      <c r="M157"/>
      <c r="N157" s="177"/>
      <c r="O157" s="177"/>
      <c r="P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</row>
    <row r="158" spans="2:53" ht="14.5" hidden="1" customHeight="1" x14ac:dyDescent="0.35">
      <c r="B158"/>
      <c r="C158"/>
      <c r="D158"/>
      <c r="E158"/>
      <c r="F158"/>
      <c r="G158"/>
      <c r="H158"/>
      <c r="I158"/>
      <c r="J158"/>
      <c r="K158"/>
      <c r="L158"/>
      <c r="M158"/>
      <c r="N158" s="177"/>
      <c r="O158" s="177"/>
      <c r="P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</row>
    <row r="159" spans="2:53" ht="14.5" hidden="1" customHeight="1" x14ac:dyDescent="0.35">
      <c r="B159"/>
      <c r="C159"/>
      <c r="D159"/>
      <c r="E159"/>
      <c r="F159"/>
      <c r="G159"/>
      <c r="H159"/>
      <c r="I159"/>
      <c r="J159"/>
      <c r="K159"/>
      <c r="L159"/>
      <c r="M159"/>
      <c r="N159" s="177"/>
      <c r="O159" s="177"/>
      <c r="P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</row>
    <row r="160" spans="2:53" ht="14.5" hidden="1" customHeight="1" x14ac:dyDescent="0.35">
      <c r="B160"/>
      <c r="C160"/>
      <c r="D160"/>
      <c r="E160"/>
      <c r="F160"/>
      <c r="G160"/>
      <c r="H160"/>
      <c r="I160"/>
      <c r="J160"/>
      <c r="K160"/>
      <c r="L160"/>
      <c r="M160"/>
      <c r="N160" s="177"/>
      <c r="O160" s="177"/>
      <c r="P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</row>
    <row r="161" spans="2:53" ht="14.5" hidden="1" customHeight="1" x14ac:dyDescent="0.35">
      <c r="B161"/>
      <c r="C161"/>
      <c r="D161"/>
      <c r="E161"/>
      <c r="F161"/>
      <c r="G161"/>
      <c r="H161"/>
      <c r="I161"/>
      <c r="J161"/>
      <c r="K161"/>
      <c r="L161"/>
      <c r="M161"/>
      <c r="N161" s="177"/>
      <c r="O161" s="177"/>
      <c r="P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</row>
    <row r="162" spans="2:53" ht="14.5" hidden="1" customHeight="1" x14ac:dyDescent="0.35">
      <c r="B162"/>
      <c r="C162"/>
      <c r="D162"/>
      <c r="E162"/>
      <c r="F162"/>
      <c r="G162"/>
      <c r="H162"/>
      <c r="I162"/>
      <c r="J162"/>
      <c r="K162"/>
      <c r="L162"/>
      <c r="M162"/>
      <c r="N162" s="177"/>
      <c r="O162" s="177"/>
      <c r="P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</row>
    <row r="163" spans="2:53" ht="14.5" hidden="1" customHeight="1" x14ac:dyDescent="0.35">
      <c r="B163"/>
      <c r="C163"/>
      <c r="D163"/>
      <c r="E163"/>
      <c r="F163"/>
      <c r="G163"/>
      <c r="H163"/>
      <c r="I163"/>
      <c r="J163"/>
      <c r="K163"/>
      <c r="L163"/>
      <c r="M163"/>
      <c r="N163" s="177"/>
      <c r="O163" s="177"/>
      <c r="P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</row>
    <row r="164" spans="2:53" ht="14.5" hidden="1" customHeight="1" x14ac:dyDescent="0.35">
      <c r="B164"/>
      <c r="C164"/>
      <c r="D164"/>
      <c r="E164"/>
      <c r="F164"/>
      <c r="G164"/>
      <c r="H164"/>
      <c r="I164"/>
      <c r="J164"/>
      <c r="K164"/>
      <c r="L164"/>
      <c r="M164"/>
      <c r="N164" s="177"/>
      <c r="O164" s="177"/>
      <c r="P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</row>
    <row r="165" spans="2:53" ht="14.5" hidden="1" customHeight="1" x14ac:dyDescent="0.35">
      <c r="B165"/>
      <c r="C165"/>
      <c r="D165"/>
      <c r="E165"/>
      <c r="F165"/>
      <c r="G165"/>
      <c r="H165"/>
      <c r="I165"/>
      <c r="J165"/>
      <c r="K165"/>
      <c r="L165"/>
      <c r="M165"/>
      <c r="N165" s="177"/>
      <c r="O165" s="177"/>
      <c r="P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</row>
    <row r="166" spans="2:53" ht="14.5" hidden="1" customHeight="1" x14ac:dyDescent="0.35">
      <c r="B166"/>
      <c r="C166"/>
      <c r="D166"/>
      <c r="E166"/>
      <c r="F166"/>
      <c r="G166"/>
      <c r="H166"/>
      <c r="I166"/>
      <c r="J166"/>
      <c r="K166"/>
      <c r="L166"/>
      <c r="M166"/>
      <c r="N166" s="177"/>
      <c r="O166" s="177"/>
      <c r="P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</row>
    <row r="167" spans="2:53" ht="14.5" hidden="1" customHeight="1" x14ac:dyDescent="0.35">
      <c r="B167"/>
      <c r="C167"/>
      <c r="D167"/>
      <c r="E167"/>
      <c r="F167"/>
      <c r="G167"/>
      <c r="H167"/>
      <c r="I167"/>
      <c r="J167"/>
      <c r="K167"/>
      <c r="L167"/>
      <c r="M167"/>
      <c r="N167" s="177"/>
      <c r="O167" s="177"/>
      <c r="P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</row>
    <row r="168" spans="2:53" ht="14.5" hidden="1" customHeight="1" x14ac:dyDescent="0.35">
      <c r="B168"/>
      <c r="C168"/>
      <c r="D168"/>
      <c r="E168"/>
      <c r="F168"/>
      <c r="G168"/>
      <c r="H168"/>
      <c r="I168"/>
      <c r="J168"/>
      <c r="K168"/>
      <c r="L168"/>
      <c r="M168"/>
      <c r="N168" s="177"/>
      <c r="O168" s="177"/>
      <c r="P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</row>
    <row r="169" spans="2:53" ht="14.5" hidden="1" customHeight="1" x14ac:dyDescent="0.35">
      <c r="B169"/>
      <c r="C169"/>
      <c r="D169"/>
      <c r="E169"/>
      <c r="F169"/>
      <c r="G169"/>
      <c r="H169"/>
      <c r="I169"/>
      <c r="J169"/>
      <c r="K169"/>
      <c r="L169"/>
      <c r="M169"/>
      <c r="N169" s="177"/>
      <c r="O169" s="177"/>
      <c r="P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</row>
    <row r="170" spans="2:53" ht="14.5" hidden="1" customHeight="1" x14ac:dyDescent="0.35">
      <c r="B170"/>
      <c r="C170"/>
      <c r="D170"/>
      <c r="E170"/>
      <c r="F170"/>
      <c r="G170"/>
      <c r="H170"/>
      <c r="I170"/>
      <c r="J170"/>
      <c r="K170"/>
      <c r="L170"/>
      <c r="M170"/>
      <c r="N170" s="177"/>
      <c r="O170" s="177"/>
      <c r="P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</row>
    <row r="171" spans="2:53" ht="14.5" hidden="1" customHeight="1" x14ac:dyDescent="0.35">
      <c r="B171"/>
      <c r="C171"/>
      <c r="D171"/>
      <c r="E171"/>
      <c r="F171"/>
      <c r="G171"/>
      <c r="H171"/>
      <c r="I171"/>
      <c r="J171"/>
      <c r="K171"/>
      <c r="L171"/>
      <c r="M171"/>
      <c r="N171" s="177"/>
      <c r="O171" s="177"/>
      <c r="P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</row>
    <row r="172" spans="2:53" x14ac:dyDescent="0.35">
      <c r="B172"/>
      <c r="C172"/>
      <c r="D172"/>
      <c r="E172"/>
      <c r="F172"/>
      <c r="G172"/>
      <c r="H172"/>
      <c r="I172"/>
      <c r="J172"/>
      <c r="K172"/>
      <c r="L172"/>
      <c r="M172"/>
      <c r="N172" s="177"/>
      <c r="O172" s="177"/>
      <c r="P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</row>
    <row r="173" spans="2:53" x14ac:dyDescent="0.35">
      <c r="B173"/>
      <c r="C173"/>
      <c r="D173"/>
      <c r="E173"/>
      <c r="F173"/>
      <c r="G173"/>
      <c r="H173"/>
      <c r="I173"/>
      <c r="J173"/>
      <c r="K173"/>
      <c r="L173"/>
      <c r="M173"/>
      <c r="N173" s="177"/>
      <c r="O173" s="177"/>
      <c r="P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</row>
    <row r="174" spans="2:53" x14ac:dyDescent="0.35">
      <c r="B174"/>
      <c r="C174"/>
      <c r="D174"/>
      <c r="E174"/>
      <c r="F174"/>
      <c r="G174"/>
      <c r="H174"/>
      <c r="I174"/>
      <c r="J174"/>
      <c r="K174"/>
      <c r="L174"/>
      <c r="M174"/>
      <c r="N174" s="177"/>
      <c r="O174" s="177"/>
      <c r="P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</row>
    <row r="175" spans="2:53" x14ac:dyDescent="0.35">
      <c r="B175"/>
      <c r="C175"/>
      <c r="D175"/>
      <c r="E175"/>
      <c r="F175"/>
      <c r="G175"/>
      <c r="H175"/>
      <c r="I175"/>
      <c r="J175"/>
      <c r="K175"/>
      <c r="L175"/>
      <c r="M175"/>
      <c r="N175" s="177"/>
      <c r="O175" s="177"/>
      <c r="P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</row>
    <row r="176" spans="2:53" ht="14.4" customHeight="1" x14ac:dyDescent="0.35">
      <c r="B176"/>
      <c r="C176"/>
      <c r="D176"/>
      <c r="E176"/>
      <c r="F176"/>
      <c r="G176"/>
      <c r="H176"/>
      <c r="I176"/>
      <c r="J176"/>
      <c r="K176"/>
      <c r="L176"/>
      <c r="M176"/>
      <c r="N176" s="177"/>
      <c r="O176" s="177"/>
      <c r="P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</row>
    <row r="177" spans="2:53" x14ac:dyDescent="0.35">
      <c r="B177"/>
      <c r="C177"/>
      <c r="D177"/>
      <c r="E177"/>
      <c r="F177"/>
      <c r="G177"/>
      <c r="H177"/>
      <c r="I177"/>
      <c r="J177"/>
      <c r="K177"/>
      <c r="L177"/>
      <c r="M177"/>
      <c r="N177" s="177"/>
      <c r="O177" s="177"/>
      <c r="P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</row>
    <row r="178" spans="2:53" x14ac:dyDescent="0.35">
      <c r="B178"/>
      <c r="C178"/>
      <c r="D178"/>
      <c r="E178"/>
      <c r="F178"/>
      <c r="G178"/>
      <c r="H178"/>
      <c r="I178"/>
      <c r="J178"/>
      <c r="K178"/>
      <c r="L178"/>
      <c r="M178"/>
      <c r="N178" s="177"/>
      <c r="O178" s="177"/>
      <c r="P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</row>
    <row r="179" spans="2:53" x14ac:dyDescent="0.35">
      <c r="B179"/>
      <c r="C179"/>
      <c r="D179"/>
      <c r="E179"/>
      <c r="F179"/>
      <c r="G179"/>
      <c r="H179"/>
      <c r="I179"/>
      <c r="J179"/>
      <c r="K179"/>
      <c r="L179"/>
      <c r="M179"/>
      <c r="N179" s="177"/>
      <c r="O179" s="177"/>
      <c r="P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</row>
    <row r="180" spans="2:53" x14ac:dyDescent="0.35">
      <c r="B180"/>
      <c r="C180"/>
      <c r="D180"/>
      <c r="E180"/>
      <c r="F180"/>
      <c r="G180"/>
      <c r="H180"/>
      <c r="I180"/>
      <c r="J180"/>
      <c r="K180"/>
      <c r="L180"/>
      <c r="M180"/>
      <c r="N180" s="177"/>
      <c r="O180" s="177"/>
      <c r="P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</row>
    <row r="181" spans="2:53" x14ac:dyDescent="0.35">
      <c r="B181"/>
      <c r="C181"/>
      <c r="D181"/>
      <c r="E181"/>
      <c r="F181"/>
      <c r="G181"/>
      <c r="H181"/>
      <c r="I181"/>
      <c r="J181"/>
      <c r="K181"/>
      <c r="L181"/>
      <c r="M181"/>
      <c r="N181" s="177"/>
      <c r="O181" s="177"/>
      <c r="P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</row>
    <row r="182" spans="2:53" x14ac:dyDescent="0.35">
      <c r="B182"/>
      <c r="C182"/>
      <c r="D182"/>
      <c r="E182"/>
      <c r="F182"/>
      <c r="G182"/>
      <c r="H182"/>
      <c r="I182"/>
      <c r="J182"/>
      <c r="K182"/>
      <c r="L182"/>
      <c r="M182"/>
      <c r="N182" s="177"/>
      <c r="O182" s="177"/>
      <c r="P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</row>
    <row r="183" spans="2:53" ht="15.65" customHeight="1" x14ac:dyDescent="0.35">
      <c r="B183"/>
      <c r="C183"/>
      <c r="D183"/>
      <c r="E183"/>
      <c r="F183"/>
      <c r="G183"/>
      <c r="H183"/>
      <c r="I183"/>
      <c r="J183"/>
      <c r="K183"/>
      <c r="L183"/>
      <c r="M183"/>
      <c r="N183" s="177"/>
      <c r="O183" s="177"/>
      <c r="P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</row>
    <row r="184" spans="2:53" x14ac:dyDescent="0.35">
      <c r="B184"/>
      <c r="C184"/>
      <c r="D184"/>
      <c r="E184"/>
      <c r="F184"/>
      <c r="G184"/>
      <c r="H184"/>
      <c r="I184"/>
      <c r="J184"/>
      <c r="K184"/>
      <c r="L184"/>
      <c r="M184"/>
      <c r="N184" s="177"/>
      <c r="O184" s="177"/>
      <c r="P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</row>
    <row r="185" spans="2:53" ht="14.4" customHeight="1" x14ac:dyDescent="0.35">
      <c r="B185"/>
      <c r="C185"/>
      <c r="D185"/>
      <c r="E185"/>
      <c r="F185"/>
      <c r="G185"/>
      <c r="H185"/>
      <c r="I185"/>
      <c r="J185"/>
      <c r="K185"/>
      <c r="L185"/>
      <c r="M185"/>
      <c r="N185" s="177"/>
      <c r="O185" s="177"/>
      <c r="P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</row>
    <row r="186" spans="2:53" x14ac:dyDescent="0.35">
      <c r="B186"/>
      <c r="C186"/>
      <c r="D186"/>
      <c r="E186"/>
      <c r="F186"/>
      <c r="G186"/>
      <c r="H186"/>
      <c r="I186"/>
      <c r="J186"/>
      <c r="K186"/>
      <c r="L186"/>
      <c r="M186"/>
      <c r="N186" s="177"/>
      <c r="O186" s="177"/>
      <c r="P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</row>
    <row r="187" spans="2:53" x14ac:dyDescent="0.35">
      <c r="B187"/>
      <c r="C187"/>
      <c r="D187"/>
      <c r="E187"/>
      <c r="F187"/>
      <c r="G187"/>
      <c r="H187"/>
      <c r="I187"/>
      <c r="J187"/>
      <c r="K187"/>
      <c r="L187"/>
      <c r="M187"/>
      <c r="N187" s="177"/>
      <c r="O187" s="177"/>
      <c r="P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</row>
    <row r="188" spans="2:53" x14ac:dyDescent="0.35">
      <c r="B188"/>
      <c r="C188"/>
      <c r="D188"/>
      <c r="E188"/>
      <c r="F188"/>
      <c r="G188"/>
      <c r="H188"/>
      <c r="I188"/>
      <c r="J188"/>
      <c r="K188"/>
      <c r="L188"/>
      <c r="M188"/>
      <c r="N188" s="177"/>
      <c r="O188" s="177"/>
      <c r="P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</row>
    <row r="189" spans="2:53" x14ac:dyDescent="0.35">
      <c r="B189"/>
      <c r="C189"/>
      <c r="D189"/>
      <c r="E189"/>
      <c r="F189"/>
      <c r="G189"/>
      <c r="H189"/>
      <c r="I189"/>
      <c r="J189"/>
      <c r="K189"/>
      <c r="L189"/>
      <c r="M189"/>
      <c r="N189" s="177"/>
      <c r="O189" s="177"/>
      <c r="P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</row>
    <row r="190" spans="2:53" ht="17.399999999999999" customHeight="1" x14ac:dyDescent="0.35">
      <c r="B190"/>
      <c r="C190"/>
      <c r="D190"/>
      <c r="E190"/>
      <c r="F190"/>
      <c r="G190"/>
      <c r="H190"/>
      <c r="I190"/>
      <c r="J190"/>
      <c r="K190"/>
      <c r="L190"/>
      <c r="M190"/>
      <c r="N190" s="177"/>
      <c r="O190" s="177"/>
      <c r="P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</row>
    <row r="191" spans="2:53" x14ac:dyDescent="0.35">
      <c r="B191"/>
      <c r="C191"/>
      <c r="D191"/>
      <c r="E191"/>
      <c r="F191"/>
      <c r="G191"/>
      <c r="H191"/>
      <c r="I191"/>
      <c r="J191"/>
      <c r="K191"/>
      <c r="L191"/>
      <c r="M191"/>
      <c r="N191" s="177"/>
      <c r="O191" s="177"/>
      <c r="P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</row>
    <row r="192" spans="2:53" x14ac:dyDescent="0.35">
      <c r="B192"/>
      <c r="C192"/>
      <c r="D192"/>
      <c r="E192"/>
      <c r="F192"/>
      <c r="G192"/>
      <c r="H192"/>
      <c r="I192"/>
      <c r="J192"/>
      <c r="K192"/>
      <c r="L192"/>
      <c r="M192"/>
      <c r="N192" s="177"/>
      <c r="O192" s="177"/>
      <c r="P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</row>
    <row r="193" spans="2:53" x14ac:dyDescent="0.35">
      <c r="B193"/>
      <c r="C193"/>
      <c r="D193"/>
      <c r="E193"/>
      <c r="F193"/>
      <c r="G193"/>
      <c r="H193"/>
      <c r="I193"/>
      <c r="J193"/>
      <c r="K193"/>
      <c r="L193"/>
      <c r="M193"/>
      <c r="N193" s="177"/>
      <c r="O193" s="177"/>
      <c r="P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</row>
    <row r="194" spans="2:53" ht="14.4" customHeight="1" x14ac:dyDescent="0.35">
      <c r="B194"/>
      <c r="C194"/>
      <c r="D194"/>
      <c r="E194"/>
      <c r="F194"/>
      <c r="G194"/>
      <c r="H194"/>
      <c r="I194"/>
      <c r="J194"/>
      <c r="K194"/>
      <c r="L194"/>
      <c r="M194"/>
      <c r="N194" s="177"/>
      <c r="O194" s="177"/>
      <c r="P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</row>
    <row r="195" spans="2:53" x14ac:dyDescent="0.35">
      <c r="B195"/>
      <c r="C195"/>
      <c r="D195"/>
      <c r="E195"/>
      <c r="F195"/>
      <c r="G195"/>
      <c r="H195"/>
      <c r="I195"/>
      <c r="J195"/>
      <c r="K195"/>
      <c r="L195"/>
      <c r="M195"/>
      <c r="N195" s="177"/>
      <c r="O195" s="177"/>
      <c r="P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</row>
    <row r="196" spans="2:53" x14ac:dyDescent="0.35">
      <c r="B196"/>
      <c r="C196"/>
      <c r="D196"/>
      <c r="E196"/>
      <c r="F196"/>
      <c r="G196"/>
      <c r="H196"/>
      <c r="I196"/>
      <c r="J196"/>
      <c r="K196"/>
      <c r="L196"/>
      <c r="M196"/>
      <c r="N196" s="177"/>
      <c r="O196" s="177"/>
      <c r="P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</row>
    <row r="197" spans="2:53" ht="14.5" hidden="1" customHeight="1" x14ac:dyDescent="0.35">
      <c r="B197"/>
      <c r="C197"/>
      <c r="D197"/>
      <c r="E197"/>
      <c r="F197"/>
      <c r="G197"/>
      <c r="H197"/>
      <c r="I197"/>
      <c r="J197"/>
      <c r="K197"/>
      <c r="L197"/>
      <c r="M197"/>
      <c r="N197" s="177"/>
      <c r="O197" s="177"/>
      <c r="P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</row>
    <row r="198" spans="2:53" ht="14.5" hidden="1" customHeight="1" x14ac:dyDescent="0.35">
      <c r="B198"/>
      <c r="C198"/>
      <c r="D198"/>
      <c r="E198"/>
      <c r="F198"/>
      <c r="G198"/>
      <c r="H198"/>
      <c r="I198"/>
      <c r="J198"/>
      <c r="K198"/>
      <c r="L198"/>
      <c r="M198"/>
      <c r="N198" s="177"/>
      <c r="O198" s="177"/>
      <c r="P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</row>
    <row r="199" spans="2:53" ht="14.5" hidden="1" customHeight="1" x14ac:dyDescent="0.35">
      <c r="B199"/>
      <c r="C199"/>
      <c r="D199"/>
      <c r="E199"/>
      <c r="F199"/>
      <c r="G199"/>
      <c r="H199"/>
      <c r="I199"/>
      <c r="J199"/>
      <c r="K199"/>
      <c r="L199"/>
      <c r="M199"/>
      <c r="N199" s="177"/>
      <c r="O199" s="177"/>
      <c r="P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</row>
    <row r="200" spans="2:53" ht="13.75" hidden="1" customHeight="1" x14ac:dyDescent="0.35">
      <c r="B200"/>
      <c r="C200"/>
      <c r="D200"/>
      <c r="E200"/>
      <c r="F200"/>
      <c r="G200"/>
      <c r="H200"/>
      <c r="I200"/>
      <c r="J200"/>
      <c r="K200"/>
      <c r="L200"/>
      <c r="M200"/>
      <c r="N200" s="177"/>
      <c r="O200" s="177"/>
      <c r="P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</row>
    <row r="201" spans="2:53" ht="14.5" hidden="1" customHeight="1" x14ac:dyDescent="0.35">
      <c r="B201"/>
      <c r="C201"/>
      <c r="D201"/>
      <c r="E201"/>
      <c r="F201"/>
      <c r="G201"/>
      <c r="H201"/>
      <c r="I201"/>
      <c r="J201"/>
      <c r="K201"/>
      <c r="L201"/>
      <c r="M201"/>
      <c r="N201" s="177"/>
      <c r="O201" s="177"/>
      <c r="P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</row>
    <row r="202" spans="2:53" ht="14.5" hidden="1" customHeight="1" x14ac:dyDescent="0.35">
      <c r="B202"/>
      <c r="C202"/>
      <c r="D202"/>
      <c r="E202"/>
      <c r="F202"/>
      <c r="G202"/>
      <c r="H202"/>
      <c r="I202"/>
      <c r="J202"/>
      <c r="K202"/>
      <c r="L202"/>
      <c r="M202"/>
      <c r="N202" s="177"/>
      <c r="O202" s="177"/>
      <c r="P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</row>
    <row r="203" spans="2:53" ht="14.5" hidden="1" customHeight="1" x14ac:dyDescent="0.35">
      <c r="B203"/>
      <c r="C203"/>
      <c r="D203"/>
      <c r="E203"/>
      <c r="F203"/>
      <c r="G203"/>
      <c r="H203"/>
      <c r="I203"/>
      <c r="J203"/>
      <c r="K203"/>
      <c r="L203"/>
      <c r="M203"/>
      <c r="N203" s="177"/>
      <c r="O203" s="177"/>
      <c r="P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</row>
    <row r="204" spans="2:53" ht="14.5" hidden="1" customHeight="1" x14ac:dyDescent="0.35">
      <c r="B204"/>
      <c r="C204"/>
      <c r="D204"/>
      <c r="E204"/>
      <c r="F204"/>
      <c r="G204"/>
      <c r="H204"/>
      <c r="I204"/>
      <c r="J204"/>
      <c r="K204"/>
      <c r="L204"/>
      <c r="M204"/>
      <c r="N204" s="177"/>
      <c r="O204" s="177"/>
      <c r="P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</row>
    <row r="205" spans="2:53" ht="14.5" hidden="1" customHeight="1" x14ac:dyDescent="0.35">
      <c r="B205"/>
      <c r="C205"/>
      <c r="D205"/>
      <c r="E205"/>
      <c r="F205"/>
      <c r="G205"/>
      <c r="H205"/>
      <c r="I205"/>
      <c r="J205"/>
      <c r="K205"/>
      <c r="L205"/>
      <c r="M205"/>
      <c r="N205" s="177"/>
      <c r="O205" s="177"/>
      <c r="P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</row>
    <row r="206" spans="2:53" ht="14.5" hidden="1" customHeight="1" x14ac:dyDescent="0.35">
      <c r="B206"/>
      <c r="C206"/>
      <c r="D206"/>
      <c r="E206"/>
      <c r="F206"/>
      <c r="G206"/>
      <c r="H206"/>
      <c r="I206"/>
      <c r="J206"/>
      <c r="K206"/>
      <c r="L206"/>
      <c r="M206"/>
      <c r="N206" s="177"/>
      <c r="O206" s="177"/>
      <c r="P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</row>
    <row r="207" spans="2:53" ht="14.5" hidden="1" customHeight="1" x14ac:dyDescent="0.35">
      <c r="B207"/>
      <c r="C207"/>
      <c r="D207"/>
      <c r="E207"/>
      <c r="F207"/>
      <c r="G207"/>
      <c r="H207"/>
      <c r="I207"/>
      <c r="J207"/>
      <c r="K207"/>
      <c r="L207"/>
      <c r="M207"/>
      <c r="N207" s="177"/>
      <c r="O207" s="177"/>
      <c r="P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</row>
    <row r="208" spans="2:53" ht="14.5" hidden="1" customHeight="1" x14ac:dyDescent="0.35">
      <c r="B208"/>
      <c r="C208"/>
      <c r="D208"/>
      <c r="E208"/>
      <c r="F208"/>
      <c r="G208"/>
      <c r="H208"/>
      <c r="I208"/>
      <c r="J208"/>
      <c r="K208"/>
      <c r="L208"/>
      <c r="M208"/>
      <c r="N208" s="177"/>
      <c r="O208" s="177"/>
      <c r="P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</row>
    <row r="209" spans="2:53" ht="14.5" hidden="1" customHeight="1" x14ac:dyDescent="0.35">
      <c r="B209"/>
      <c r="C209"/>
      <c r="D209"/>
      <c r="E209"/>
      <c r="F209"/>
      <c r="G209"/>
      <c r="H209"/>
      <c r="I209"/>
      <c r="J209"/>
      <c r="K209"/>
      <c r="L209"/>
      <c r="M209"/>
      <c r="N209" s="177"/>
      <c r="O209" s="177"/>
      <c r="P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</row>
    <row r="210" spans="2:53" ht="14.5" hidden="1" customHeight="1" x14ac:dyDescent="0.35">
      <c r="B210"/>
      <c r="C210"/>
      <c r="D210"/>
      <c r="E210"/>
      <c r="F210"/>
      <c r="G210"/>
      <c r="H210"/>
      <c r="I210"/>
      <c r="J210"/>
      <c r="K210"/>
      <c r="L210"/>
      <c r="M210"/>
      <c r="N210" s="177"/>
      <c r="O210" s="177"/>
      <c r="P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</row>
    <row r="211" spans="2:53" ht="14.5" hidden="1" customHeight="1" x14ac:dyDescent="0.35">
      <c r="B211"/>
      <c r="C211"/>
      <c r="D211"/>
      <c r="E211"/>
      <c r="F211"/>
      <c r="G211"/>
      <c r="H211"/>
      <c r="I211"/>
      <c r="J211"/>
      <c r="K211"/>
      <c r="L211"/>
      <c r="M211"/>
      <c r="N211" s="177"/>
      <c r="O211" s="177"/>
      <c r="P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</row>
    <row r="212" spans="2:53" ht="14.5" hidden="1" customHeight="1" x14ac:dyDescent="0.35">
      <c r="B212"/>
      <c r="C212"/>
      <c r="D212"/>
      <c r="E212"/>
      <c r="F212"/>
      <c r="G212"/>
      <c r="H212"/>
      <c r="I212"/>
      <c r="J212"/>
      <c r="K212"/>
      <c r="L212"/>
      <c r="M212"/>
      <c r="N212" s="177"/>
      <c r="O212" s="177"/>
      <c r="P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</row>
    <row r="213" spans="2:53" ht="14.5" hidden="1" customHeight="1" x14ac:dyDescent="0.35">
      <c r="B213"/>
      <c r="C213"/>
      <c r="D213"/>
      <c r="E213"/>
      <c r="F213"/>
      <c r="G213"/>
      <c r="H213"/>
      <c r="I213"/>
      <c r="J213"/>
      <c r="K213"/>
      <c r="L213"/>
      <c r="M213"/>
      <c r="N213" s="177"/>
      <c r="O213" s="177"/>
      <c r="P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</row>
    <row r="214" spans="2:53" ht="14.5" hidden="1" customHeight="1" x14ac:dyDescent="0.35">
      <c r="B214"/>
      <c r="C214"/>
      <c r="D214"/>
      <c r="E214"/>
      <c r="F214"/>
      <c r="G214"/>
      <c r="H214"/>
      <c r="I214"/>
      <c r="J214"/>
      <c r="K214"/>
      <c r="L214"/>
      <c r="M214"/>
      <c r="N214" s="177"/>
      <c r="O214" s="177"/>
      <c r="P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</row>
    <row r="215" spans="2:53" ht="14.5" hidden="1" customHeight="1" x14ac:dyDescent="0.35">
      <c r="B215"/>
      <c r="C215"/>
      <c r="D215"/>
      <c r="E215"/>
      <c r="F215"/>
      <c r="G215"/>
      <c r="H215"/>
      <c r="I215"/>
      <c r="J215"/>
      <c r="K215"/>
      <c r="L215"/>
      <c r="M215"/>
      <c r="N215" s="177"/>
      <c r="O215" s="177"/>
      <c r="P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</row>
    <row r="216" spans="2:53" ht="14.5" hidden="1" customHeight="1" x14ac:dyDescent="0.35">
      <c r="B216"/>
      <c r="C216"/>
      <c r="D216"/>
      <c r="E216"/>
      <c r="F216"/>
      <c r="G216"/>
      <c r="H216"/>
      <c r="I216"/>
      <c r="J216"/>
      <c r="K216"/>
      <c r="L216"/>
      <c r="M216"/>
      <c r="N216" s="177"/>
      <c r="O216" s="177"/>
      <c r="P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</row>
    <row r="217" spans="2:53" ht="14.5" hidden="1" customHeight="1" x14ac:dyDescent="0.35">
      <c r="B217"/>
      <c r="C217"/>
      <c r="D217"/>
      <c r="E217"/>
      <c r="F217"/>
      <c r="G217"/>
      <c r="H217"/>
      <c r="I217"/>
      <c r="J217"/>
      <c r="K217"/>
      <c r="L217"/>
      <c r="M217"/>
      <c r="N217" s="177"/>
      <c r="O217" s="177"/>
      <c r="P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</row>
    <row r="218" spans="2:53" ht="14.5" hidden="1" customHeight="1" x14ac:dyDescent="0.35">
      <c r="B218"/>
      <c r="C218"/>
      <c r="D218"/>
      <c r="E218"/>
      <c r="F218"/>
      <c r="G218"/>
      <c r="H218"/>
      <c r="I218"/>
      <c r="J218"/>
      <c r="K218"/>
      <c r="L218"/>
      <c r="M218"/>
      <c r="N218" s="177"/>
      <c r="O218" s="177"/>
      <c r="P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</row>
    <row r="219" spans="2:53" ht="14.5" hidden="1" customHeight="1" x14ac:dyDescent="0.35">
      <c r="B219"/>
      <c r="C219"/>
      <c r="D219"/>
      <c r="E219"/>
      <c r="F219"/>
      <c r="G219"/>
      <c r="H219"/>
      <c r="I219"/>
      <c r="J219"/>
      <c r="K219"/>
      <c r="L219"/>
      <c r="M219"/>
      <c r="N219" s="177"/>
      <c r="O219" s="177"/>
      <c r="P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</row>
    <row r="220" spans="2:53" ht="14.5" hidden="1" customHeight="1" x14ac:dyDescent="0.35">
      <c r="B220"/>
      <c r="C220"/>
      <c r="D220"/>
      <c r="E220"/>
      <c r="F220"/>
      <c r="G220"/>
      <c r="H220"/>
      <c r="I220"/>
      <c r="J220"/>
      <c r="K220"/>
      <c r="L220"/>
      <c r="M220"/>
      <c r="N220" s="177"/>
      <c r="O220" s="177"/>
      <c r="P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</row>
    <row r="221" spans="2:53" ht="14.5" hidden="1" customHeight="1" x14ac:dyDescent="0.35">
      <c r="B221"/>
      <c r="C221"/>
      <c r="D221"/>
      <c r="E221"/>
      <c r="F221"/>
      <c r="G221"/>
      <c r="H221"/>
      <c r="I221"/>
      <c r="J221"/>
      <c r="K221"/>
      <c r="L221"/>
      <c r="M221"/>
      <c r="N221" s="177"/>
      <c r="O221" s="177"/>
      <c r="P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</row>
    <row r="222" spans="2:53" x14ac:dyDescent="0.35">
      <c r="B222" s="3"/>
      <c r="C222" s="3"/>
      <c r="D222" s="3"/>
      <c r="O222" s="168"/>
      <c r="P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</row>
    <row r="223" spans="2:53" x14ac:dyDescent="0.35">
      <c r="B223" s="3"/>
      <c r="C223" s="3"/>
      <c r="D223" s="3"/>
      <c r="O223" s="168"/>
      <c r="P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</row>
    <row r="224" spans="2:53" x14ac:dyDescent="0.35">
      <c r="B224" s="3"/>
      <c r="C224" s="3"/>
      <c r="D224" s="3"/>
      <c r="O224" s="168"/>
      <c r="P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</row>
    <row r="225" spans="2:53" x14ac:dyDescent="0.35">
      <c r="B225" s="3"/>
      <c r="C225" s="3"/>
      <c r="D225" s="3"/>
      <c r="O225" s="168"/>
      <c r="P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</row>
    <row r="226" spans="2:53" x14ac:dyDescent="0.35">
      <c r="B226" s="3"/>
      <c r="C226" s="3"/>
      <c r="D226" s="3"/>
      <c r="O226" s="168"/>
      <c r="P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</row>
    <row r="227" spans="2:53" x14ac:dyDescent="0.35">
      <c r="B227" s="3"/>
      <c r="C227" s="3"/>
      <c r="D227" s="3"/>
      <c r="O227" s="168"/>
      <c r="P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</row>
    <row r="228" spans="2:53" x14ac:dyDescent="0.35">
      <c r="B228" s="3"/>
      <c r="C228" s="3"/>
      <c r="D228" s="3"/>
      <c r="O228" s="168"/>
      <c r="P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</row>
    <row r="229" spans="2:53" x14ac:dyDescent="0.35">
      <c r="B229" s="3"/>
      <c r="C229" s="3"/>
      <c r="D229" s="3"/>
      <c r="O229" s="168"/>
      <c r="P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</row>
    <row r="230" spans="2:53" x14ac:dyDescent="0.35">
      <c r="B230" s="3"/>
      <c r="C230" s="3"/>
      <c r="D230" s="3"/>
      <c r="O230" s="168"/>
      <c r="P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</row>
    <row r="231" spans="2:53" x14ac:dyDescent="0.35">
      <c r="B231" s="3"/>
      <c r="C231" s="3"/>
      <c r="D231" s="3"/>
      <c r="O231" s="168"/>
      <c r="P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</row>
    <row r="232" spans="2:53" x14ac:dyDescent="0.35">
      <c r="B232" s="3"/>
      <c r="C232" s="3"/>
      <c r="D232" s="3"/>
      <c r="O232" s="168"/>
      <c r="P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</row>
    <row r="233" spans="2:53" x14ac:dyDescent="0.35">
      <c r="B233" s="3"/>
      <c r="C233" s="3"/>
      <c r="D233" s="3"/>
      <c r="O233" s="168"/>
      <c r="P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</row>
    <row r="234" spans="2:53" x14ac:dyDescent="0.35">
      <c r="B234" s="3"/>
      <c r="C234" s="3"/>
      <c r="D234" s="3"/>
      <c r="O234" s="168"/>
      <c r="P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</row>
    <row r="235" spans="2:53" x14ac:dyDescent="0.35">
      <c r="B235" s="3"/>
      <c r="C235" s="3"/>
      <c r="D235" s="3"/>
      <c r="O235" s="168"/>
      <c r="P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</row>
    <row r="236" spans="2:53" x14ac:dyDescent="0.35">
      <c r="B236" s="3"/>
      <c r="C236" s="3"/>
      <c r="D236" s="3"/>
      <c r="O236" s="168"/>
      <c r="P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</row>
    <row r="237" spans="2:53" x14ac:dyDescent="0.35">
      <c r="B237" s="3"/>
      <c r="C237" s="3"/>
      <c r="D237" s="3"/>
      <c r="O237" s="168"/>
      <c r="P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</row>
    <row r="238" spans="2:53" x14ac:dyDescent="0.35">
      <c r="B238" s="3"/>
      <c r="C238" s="3"/>
      <c r="D238" s="3"/>
      <c r="O238" s="168"/>
      <c r="P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</row>
    <row r="239" spans="2:53" x14ac:dyDescent="0.35">
      <c r="B239" s="3"/>
      <c r="C239" s="3"/>
      <c r="D239" s="3"/>
      <c r="O239" s="168"/>
      <c r="P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</row>
    <row r="240" spans="2:53" x14ac:dyDescent="0.35">
      <c r="B240" s="3"/>
      <c r="C240" s="3"/>
      <c r="D240" s="3"/>
      <c r="O240" s="168"/>
      <c r="P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</row>
    <row r="241" spans="2:53" x14ac:dyDescent="0.35">
      <c r="B241" s="3"/>
      <c r="C241" s="3"/>
      <c r="D241" s="3"/>
      <c r="O241" s="168"/>
      <c r="P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</row>
    <row r="242" spans="2:53" x14ac:dyDescent="0.35">
      <c r="B242" s="3"/>
      <c r="C242" s="3"/>
      <c r="D242" s="3"/>
      <c r="O242" s="168"/>
      <c r="P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</row>
    <row r="243" spans="2:53" x14ac:dyDescent="0.35">
      <c r="B243" s="3"/>
      <c r="C243" s="3"/>
      <c r="D243" s="3"/>
      <c r="O243" s="168"/>
      <c r="P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</row>
    <row r="244" spans="2:53" x14ac:dyDescent="0.35">
      <c r="B244" s="3"/>
      <c r="C244" s="3"/>
      <c r="D244" s="3"/>
      <c r="O244" s="168"/>
      <c r="P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</row>
    <row r="245" spans="2:53" x14ac:dyDescent="0.35">
      <c r="B245" s="3"/>
      <c r="C245" s="3"/>
      <c r="D245" s="3"/>
      <c r="O245" s="168"/>
      <c r="P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</row>
    <row r="246" spans="2:53" x14ac:dyDescent="0.35">
      <c r="B246" s="3"/>
      <c r="C246" s="3"/>
      <c r="D246" s="3"/>
      <c r="O246" s="168"/>
      <c r="P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</row>
    <row r="247" spans="2:53" x14ac:dyDescent="0.35">
      <c r="B247" s="3"/>
      <c r="C247" s="3"/>
      <c r="D247" s="3"/>
      <c r="O247" s="168"/>
      <c r="P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</row>
    <row r="248" spans="2:53" x14ac:dyDescent="0.35">
      <c r="B248" s="3"/>
      <c r="C248" s="3"/>
      <c r="D248" s="3"/>
      <c r="O248" s="168"/>
      <c r="P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</row>
    <row r="249" spans="2:53" x14ac:dyDescent="0.35">
      <c r="B249" s="3"/>
      <c r="C249" s="3"/>
      <c r="D249" s="3"/>
      <c r="O249" s="168"/>
      <c r="P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</row>
    <row r="250" spans="2:53" x14ac:dyDescent="0.35">
      <c r="B250" s="3"/>
      <c r="C250" s="3"/>
      <c r="D250" s="3"/>
      <c r="O250" s="168"/>
      <c r="P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</row>
    <row r="251" spans="2:53" x14ac:dyDescent="0.35">
      <c r="B251" s="3"/>
      <c r="C251" s="3"/>
      <c r="D251" s="3"/>
      <c r="O251" s="168"/>
      <c r="P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</row>
    <row r="252" spans="2:53" x14ac:dyDescent="0.35">
      <c r="B252" s="3"/>
      <c r="C252" s="3"/>
      <c r="D252" s="3"/>
      <c r="O252" s="168"/>
      <c r="P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</row>
    <row r="253" spans="2:53" x14ac:dyDescent="0.35">
      <c r="B253" s="3"/>
      <c r="C253" s="3"/>
      <c r="D253" s="3"/>
      <c r="O253" s="168"/>
      <c r="P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</row>
    <row r="254" spans="2:53" x14ac:dyDescent="0.35">
      <c r="B254" s="3"/>
      <c r="C254" s="3"/>
      <c r="D254" s="3"/>
      <c r="O254" s="168"/>
      <c r="P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</row>
    <row r="255" spans="2:53" x14ac:dyDescent="0.35">
      <c r="B255" s="3"/>
      <c r="C255" s="3"/>
      <c r="D255" s="3"/>
      <c r="O255" s="168"/>
      <c r="P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</row>
    <row r="256" spans="2:53" x14ac:dyDescent="0.35">
      <c r="B256" s="3"/>
      <c r="C256" s="3"/>
      <c r="D256" s="3"/>
      <c r="O256" s="168"/>
      <c r="P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</row>
    <row r="257" spans="2:53" x14ac:dyDescent="0.35">
      <c r="B257" s="3"/>
      <c r="C257" s="3"/>
      <c r="D257" s="3"/>
      <c r="O257" s="168"/>
      <c r="P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</row>
    <row r="258" spans="2:53" x14ac:dyDescent="0.35">
      <c r="B258" s="3"/>
      <c r="C258" s="3"/>
      <c r="D258" s="3"/>
      <c r="O258" s="168"/>
      <c r="P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</row>
    <row r="259" spans="2:53" x14ac:dyDescent="0.35">
      <c r="B259" s="3"/>
      <c r="C259" s="3"/>
      <c r="D259" s="3"/>
      <c r="O259" s="168"/>
      <c r="P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</row>
    <row r="260" spans="2:53" x14ac:dyDescent="0.35">
      <c r="B260" s="3"/>
      <c r="C260" s="3"/>
      <c r="D260" s="3"/>
      <c r="O260" s="168"/>
      <c r="P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</row>
    <row r="261" spans="2:53" x14ac:dyDescent="0.35">
      <c r="B261" s="3"/>
      <c r="C261" s="3"/>
      <c r="D261" s="3"/>
      <c r="O261" s="168"/>
      <c r="P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</row>
    <row r="262" spans="2:53" x14ac:dyDescent="0.35">
      <c r="B262" s="3"/>
      <c r="C262" s="3"/>
      <c r="D262" s="3"/>
      <c r="O262" s="168"/>
      <c r="P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</row>
    <row r="263" spans="2:53" x14ac:dyDescent="0.35">
      <c r="B263" s="3"/>
      <c r="C263" s="3"/>
      <c r="D263" s="3"/>
      <c r="O263" s="168"/>
      <c r="P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</row>
    <row r="264" spans="2:53" x14ac:dyDescent="0.35">
      <c r="B264" s="3"/>
      <c r="C264" s="3"/>
      <c r="D264" s="3"/>
      <c r="O264" s="168"/>
      <c r="P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</row>
    <row r="265" spans="2:53" x14ac:dyDescent="0.35">
      <c r="B265" s="3"/>
      <c r="C265" s="3"/>
      <c r="D265" s="3"/>
      <c r="O265" s="168"/>
      <c r="P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</row>
    <row r="266" spans="2:53" x14ac:dyDescent="0.35">
      <c r="B266" s="3"/>
      <c r="C266" s="3"/>
      <c r="D266" s="3"/>
      <c r="O266" s="168"/>
      <c r="P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</row>
    <row r="267" spans="2:53" x14ac:dyDescent="0.35">
      <c r="B267" s="3"/>
      <c r="C267" s="3"/>
      <c r="D267" s="3"/>
      <c r="O267" s="168"/>
      <c r="P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</row>
    <row r="268" spans="2:53" x14ac:dyDescent="0.35">
      <c r="B268" s="3"/>
      <c r="C268" s="3"/>
      <c r="D268" s="3"/>
      <c r="O268" s="168"/>
      <c r="P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</row>
    <row r="269" spans="2:53" x14ac:dyDescent="0.35">
      <c r="B269" s="3"/>
      <c r="C269" s="3"/>
      <c r="D269" s="3"/>
      <c r="O269" s="168"/>
      <c r="P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</row>
    <row r="270" spans="2:53" x14ac:dyDescent="0.35">
      <c r="B270" s="3"/>
      <c r="C270" s="3"/>
      <c r="D270" s="3"/>
      <c r="O270" s="168"/>
      <c r="P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</row>
    <row r="271" spans="2:53" x14ac:dyDescent="0.35">
      <c r="B271" s="3"/>
      <c r="C271" s="3"/>
      <c r="D271" s="3"/>
      <c r="O271" s="168"/>
      <c r="P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</row>
    <row r="272" spans="2:53" x14ac:dyDescent="0.35">
      <c r="B272" s="3"/>
      <c r="C272" s="3"/>
      <c r="D272" s="3"/>
      <c r="O272" s="168"/>
      <c r="P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</row>
    <row r="273" spans="2:53" x14ac:dyDescent="0.35">
      <c r="B273" s="3"/>
      <c r="C273" s="3"/>
      <c r="D273" s="3"/>
      <c r="O273" s="168"/>
      <c r="P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</row>
    <row r="274" spans="2:53" x14ac:dyDescent="0.35">
      <c r="B274" s="3"/>
      <c r="C274" s="3"/>
      <c r="D274" s="3"/>
      <c r="O274" s="168"/>
      <c r="P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</row>
    <row r="275" spans="2:53" x14ac:dyDescent="0.35">
      <c r="B275" s="3"/>
      <c r="C275" s="3"/>
      <c r="D275" s="3"/>
      <c r="O275" s="168"/>
      <c r="P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</row>
    <row r="276" spans="2:53" x14ac:dyDescent="0.35">
      <c r="B276" s="3"/>
      <c r="C276" s="3"/>
      <c r="D276" s="3"/>
      <c r="O276" s="168"/>
      <c r="P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</row>
    <row r="277" spans="2:53" x14ac:dyDescent="0.35">
      <c r="B277" s="3"/>
      <c r="C277" s="3"/>
      <c r="D277" s="3"/>
      <c r="O277" s="168"/>
      <c r="P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</row>
    <row r="278" spans="2:53" x14ac:dyDescent="0.35">
      <c r="B278" s="3"/>
      <c r="C278" s="3"/>
      <c r="D278" s="3"/>
      <c r="O278" s="168"/>
      <c r="P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</row>
    <row r="279" spans="2:53" x14ac:dyDescent="0.35">
      <c r="B279" s="3"/>
      <c r="C279" s="3"/>
      <c r="D279" s="3"/>
      <c r="O279" s="168"/>
      <c r="P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</row>
    <row r="280" spans="2:53" x14ac:dyDescent="0.35">
      <c r="B280" s="3"/>
      <c r="C280" s="3"/>
      <c r="D280" s="3"/>
      <c r="O280" s="168"/>
      <c r="P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</row>
    <row r="281" spans="2:53" x14ac:dyDescent="0.35">
      <c r="B281" s="3"/>
      <c r="C281" s="3"/>
      <c r="D281" s="3"/>
      <c r="O281" s="168"/>
      <c r="P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</row>
    <row r="282" spans="2:53" x14ac:dyDescent="0.35">
      <c r="B282" s="3"/>
      <c r="C282" s="3"/>
      <c r="D282" s="3"/>
      <c r="O282" s="168"/>
      <c r="P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</row>
    <row r="283" spans="2:53" x14ac:dyDescent="0.35">
      <c r="B283" s="3"/>
      <c r="C283" s="3"/>
      <c r="D283" s="3"/>
      <c r="O283" s="168"/>
      <c r="P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</row>
    <row r="284" spans="2:53" x14ac:dyDescent="0.35">
      <c r="B284" s="3"/>
      <c r="C284" s="3"/>
      <c r="D284" s="3"/>
      <c r="O284" s="168"/>
      <c r="P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</row>
    <row r="285" spans="2:53" x14ac:dyDescent="0.35">
      <c r="B285" s="3"/>
      <c r="C285" s="3"/>
      <c r="D285" s="3"/>
      <c r="O285" s="168"/>
      <c r="P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</row>
    <row r="286" spans="2:53" x14ac:dyDescent="0.35">
      <c r="B286" s="3"/>
      <c r="C286" s="3"/>
      <c r="D286" s="3"/>
      <c r="O286" s="168"/>
      <c r="P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</row>
    <row r="287" spans="2:53" x14ac:dyDescent="0.35">
      <c r="B287" s="3"/>
      <c r="C287" s="3"/>
      <c r="D287" s="3"/>
      <c r="O287" s="168"/>
      <c r="P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</row>
    <row r="288" spans="2:53" x14ac:dyDescent="0.35">
      <c r="B288" s="3"/>
      <c r="C288" s="3"/>
      <c r="D288" s="3"/>
      <c r="O288" s="168"/>
      <c r="P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</row>
    <row r="289" spans="2:53" x14ac:dyDescent="0.35">
      <c r="B289" s="3"/>
      <c r="C289" s="3"/>
      <c r="D289" s="3"/>
      <c r="O289" s="168"/>
      <c r="P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</row>
    <row r="290" spans="2:53" x14ac:dyDescent="0.35">
      <c r="B290" s="3"/>
      <c r="C290" s="3"/>
      <c r="D290" s="3"/>
      <c r="O290" s="168"/>
      <c r="P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</row>
    <row r="291" spans="2:53" x14ac:dyDescent="0.35">
      <c r="B291" s="3"/>
      <c r="C291" s="3"/>
      <c r="D291" s="3"/>
      <c r="O291" s="168"/>
      <c r="P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</row>
    <row r="292" spans="2:53" x14ac:dyDescent="0.35">
      <c r="B292" s="3"/>
      <c r="C292" s="3"/>
      <c r="D292" s="3"/>
      <c r="O292" s="168"/>
      <c r="P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</row>
    <row r="293" spans="2:53" x14ac:dyDescent="0.35">
      <c r="B293" s="3"/>
      <c r="C293" s="3"/>
      <c r="D293" s="3"/>
      <c r="O293" s="168"/>
      <c r="P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</row>
    <row r="294" spans="2:53" x14ac:dyDescent="0.35">
      <c r="B294" s="3"/>
      <c r="C294" s="3"/>
      <c r="D294" s="3"/>
      <c r="O294" s="168"/>
      <c r="P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</row>
    <row r="295" spans="2:53" x14ac:dyDescent="0.35">
      <c r="B295" s="3"/>
      <c r="C295" s="3"/>
      <c r="D295" s="3"/>
      <c r="O295" s="168"/>
      <c r="P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</row>
    <row r="296" spans="2:53" x14ac:dyDescent="0.35">
      <c r="B296" s="3"/>
      <c r="C296" s="3"/>
      <c r="D296" s="3"/>
      <c r="O296" s="168"/>
      <c r="P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</row>
    <row r="297" spans="2:53" x14ac:dyDescent="0.35">
      <c r="B297" s="3"/>
      <c r="C297" s="3"/>
      <c r="D297" s="3"/>
      <c r="O297" s="168"/>
      <c r="P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</row>
    <row r="298" spans="2:53" x14ac:dyDescent="0.35">
      <c r="B298" s="3"/>
      <c r="C298" s="3"/>
      <c r="D298" s="3"/>
      <c r="O298" s="168"/>
      <c r="P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</row>
    <row r="299" spans="2:53" x14ac:dyDescent="0.35">
      <c r="B299" s="3"/>
      <c r="C299" s="3"/>
      <c r="D299" s="3"/>
      <c r="O299" s="168"/>
      <c r="P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</row>
    <row r="300" spans="2:53" x14ac:dyDescent="0.35">
      <c r="B300" s="3"/>
      <c r="C300" s="3"/>
      <c r="D300" s="3"/>
      <c r="O300" s="168"/>
      <c r="P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</row>
    <row r="301" spans="2:53" x14ac:dyDescent="0.35">
      <c r="B301" s="3"/>
      <c r="C301" s="3"/>
      <c r="D301" s="3"/>
      <c r="O301" s="168"/>
      <c r="P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</row>
    <row r="302" spans="2:53" x14ac:dyDescent="0.35">
      <c r="B302" s="3"/>
      <c r="C302" s="3"/>
      <c r="D302" s="3"/>
      <c r="O302" s="168"/>
      <c r="P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</row>
    <row r="303" spans="2:53" x14ac:dyDescent="0.35">
      <c r="B303" s="3"/>
      <c r="C303" s="3"/>
      <c r="D303" s="3"/>
      <c r="O303" s="168"/>
      <c r="P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</row>
    <row r="304" spans="2:53" x14ac:dyDescent="0.35">
      <c r="B304" s="3"/>
      <c r="C304" s="3"/>
      <c r="D304" s="3"/>
      <c r="O304" s="168"/>
      <c r="P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</row>
    <row r="305" spans="2:53" x14ac:dyDescent="0.35">
      <c r="B305" s="3"/>
      <c r="C305" s="3"/>
      <c r="D305" s="3"/>
      <c r="O305" s="168"/>
      <c r="P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</row>
    <row r="306" spans="2:53" x14ac:dyDescent="0.35">
      <c r="B306" s="3"/>
      <c r="C306" s="3"/>
      <c r="D306" s="3"/>
      <c r="O306" s="168"/>
      <c r="P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</row>
    <row r="307" spans="2:53" x14ac:dyDescent="0.35">
      <c r="B307" s="3"/>
      <c r="C307" s="3"/>
      <c r="D307" s="3"/>
      <c r="O307" s="168"/>
      <c r="P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</row>
    <row r="308" spans="2:53" x14ac:dyDescent="0.35">
      <c r="B308" s="3"/>
      <c r="C308" s="3"/>
      <c r="D308" s="3"/>
      <c r="O308" s="168"/>
      <c r="P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</row>
    <row r="309" spans="2:53" x14ac:dyDescent="0.35">
      <c r="B309" s="3"/>
      <c r="C309" s="3"/>
      <c r="D309" s="3"/>
      <c r="O309" s="168"/>
      <c r="P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</row>
    <row r="310" spans="2:53" x14ac:dyDescent="0.35">
      <c r="B310" s="3"/>
      <c r="C310" s="3"/>
      <c r="D310" s="3"/>
      <c r="O310" s="168"/>
      <c r="P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</row>
    <row r="311" spans="2:53" x14ac:dyDescent="0.35">
      <c r="B311" s="3"/>
      <c r="C311" s="3"/>
      <c r="D311" s="3"/>
      <c r="O311" s="168"/>
      <c r="P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</row>
    <row r="312" spans="2:53" x14ac:dyDescent="0.35">
      <c r="B312" s="3"/>
      <c r="C312" s="3"/>
      <c r="D312" s="3"/>
      <c r="O312" s="168"/>
      <c r="P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</row>
    <row r="313" spans="2:53" x14ac:dyDescent="0.35">
      <c r="B313" s="3"/>
      <c r="C313" s="3"/>
      <c r="D313" s="3"/>
      <c r="O313" s="168"/>
      <c r="P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</row>
    <row r="314" spans="2:53" x14ac:dyDescent="0.35">
      <c r="B314" s="3"/>
      <c r="C314" s="3"/>
      <c r="D314" s="3"/>
      <c r="O314" s="168"/>
      <c r="P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</row>
    <row r="315" spans="2:53" x14ac:dyDescent="0.35">
      <c r="B315" s="3"/>
      <c r="C315" s="3"/>
      <c r="D315" s="3"/>
      <c r="O315" s="168"/>
      <c r="P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</row>
    <row r="316" spans="2:53" x14ac:dyDescent="0.35">
      <c r="B316" s="3"/>
      <c r="C316" s="3"/>
      <c r="D316" s="3"/>
      <c r="O316" s="168"/>
      <c r="P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</row>
    <row r="317" spans="2:53" x14ac:dyDescent="0.35">
      <c r="B317" s="3"/>
      <c r="C317" s="3"/>
      <c r="D317" s="3"/>
      <c r="O317" s="168"/>
      <c r="P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</row>
    <row r="318" spans="2:53" x14ac:dyDescent="0.35">
      <c r="B318" s="3"/>
      <c r="C318" s="3"/>
      <c r="D318" s="3"/>
      <c r="O318" s="168"/>
      <c r="P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</row>
    <row r="319" spans="2:53" x14ac:dyDescent="0.35">
      <c r="B319" s="3"/>
      <c r="C319" s="3"/>
      <c r="D319" s="3"/>
      <c r="O319" s="168"/>
      <c r="P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</row>
    <row r="320" spans="2:53" x14ac:dyDescent="0.35">
      <c r="B320" s="3"/>
      <c r="C320" s="3"/>
      <c r="D320" s="3"/>
      <c r="O320" s="168"/>
      <c r="P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</row>
    <row r="321" spans="2:53" x14ac:dyDescent="0.35">
      <c r="B321" s="3"/>
      <c r="C321" s="3"/>
      <c r="D321" s="3"/>
      <c r="O321" s="168"/>
      <c r="P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</row>
    <row r="322" spans="2:53" x14ac:dyDescent="0.35">
      <c r="B322" s="3"/>
      <c r="C322" s="3"/>
      <c r="D322" s="3"/>
      <c r="O322" s="168"/>
      <c r="P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</row>
    <row r="323" spans="2:53" x14ac:dyDescent="0.35">
      <c r="B323" s="3"/>
      <c r="C323" s="3"/>
      <c r="D323" s="3"/>
      <c r="O323" s="168"/>
      <c r="P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</row>
    <row r="324" spans="2:53" x14ac:dyDescent="0.35">
      <c r="B324" s="3"/>
      <c r="C324" s="3"/>
      <c r="D324" s="3"/>
      <c r="O324" s="168"/>
      <c r="P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</row>
    <row r="325" spans="2:53" x14ac:dyDescent="0.35">
      <c r="B325" s="3"/>
      <c r="C325" s="3"/>
      <c r="D325" s="3"/>
      <c r="O325" s="168"/>
      <c r="P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</row>
    <row r="326" spans="2:53" x14ac:dyDescent="0.35">
      <c r="B326" s="3"/>
      <c r="C326" s="3"/>
      <c r="D326" s="3"/>
      <c r="O326" s="168"/>
      <c r="P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</row>
    <row r="327" spans="2:53" x14ac:dyDescent="0.35">
      <c r="B327" s="3"/>
      <c r="C327" s="3"/>
      <c r="D327" s="3"/>
      <c r="O327" s="168"/>
      <c r="P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</row>
    <row r="328" spans="2:53" x14ac:dyDescent="0.35">
      <c r="B328" s="3"/>
      <c r="C328" s="3"/>
      <c r="D328" s="3"/>
      <c r="O328" s="168"/>
      <c r="P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</row>
    <row r="329" spans="2:53" x14ac:dyDescent="0.35">
      <c r="B329" s="3"/>
      <c r="C329" s="3"/>
      <c r="D329" s="3"/>
      <c r="O329" s="168"/>
      <c r="P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</row>
    <row r="330" spans="2:53" x14ac:dyDescent="0.35">
      <c r="B330" s="3"/>
      <c r="C330" s="3"/>
      <c r="D330" s="3"/>
      <c r="O330" s="168"/>
      <c r="P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</row>
    <row r="331" spans="2:53" x14ac:dyDescent="0.35">
      <c r="B331" s="3"/>
      <c r="C331" s="3"/>
      <c r="D331" s="3"/>
      <c r="O331" s="168"/>
      <c r="P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</row>
  </sheetData>
  <mergeCells count="34">
    <mergeCell ref="AD29:AD31"/>
    <mergeCell ref="AE29:AE31"/>
    <mergeCell ref="AP29:AP31"/>
    <mergeCell ref="AV29:AV31"/>
    <mergeCell ref="AD55:AD57"/>
    <mergeCell ref="AE55:AE57"/>
    <mergeCell ref="AO55:AO57"/>
    <mergeCell ref="AP55:AP57"/>
    <mergeCell ref="AV55:AV57"/>
    <mergeCell ref="AO29:AO31"/>
    <mergeCell ref="Z29:Z31"/>
    <mergeCell ref="AC29:AC31"/>
    <mergeCell ref="Z55:Z57"/>
    <mergeCell ref="AC55:AC57"/>
    <mergeCell ref="W55:W57"/>
    <mergeCell ref="X55:X57"/>
    <mergeCell ref="W29:W31"/>
    <mergeCell ref="X29:X31"/>
    <mergeCell ref="V29:V31"/>
    <mergeCell ref="G55:G57"/>
    <mergeCell ref="U55:U57"/>
    <mergeCell ref="V55:V57"/>
    <mergeCell ref="H55:H57"/>
    <mergeCell ref="I55:I57"/>
    <mergeCell ref="J55:J57"/>
    <mergeCell ref="K55:K57"/>
    <mergeCell ref="J29:J31"/>
    <mergeCell ref="K29:K31"/>
    <mergeCell ref="P29:P31"/>
    <mergeCell ref="U29:U31"/>
    <mergeCell ref="P55:P57"/>
    <mergeCell ref="G29:G31"/>
    <mergeCell ref="H29:H31"/>
    <mergeCell ref="I29:I3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C28"/>
  <sheetViews>
    <sheetView showGridLines="0" workbookViewId="0">
      <selection activeCell="I10" sqref="I10"/>
    </sheetView>
  </sheetViews>
  <sheetFormatPr defaultRowHeight="14.5" x14ac:dyDescent="0.35"/>
  <cols>
    <col min="1" max="1" width="2.90625" customWidth="1"/>
    <col min="2" max="2" width="19" customWidth="1"/>
    <col min="3" max="3" width="15.81640625" customWidth="1"/>
    <col min="4" max="4" width="16.54296875" customWidth="1"/>
    <col min="5" max="5" width="13.90625" customWidth="1"/>
    <col min="6" max="6" width="9.90625" customWidth="1"/>
    <col min="7" max="7" width="16.81640625" customWidth="1"/>
    <col min="8" max="8" width="12.81640625" customWidth="1"/>
    <col min="9" max="9" width="16.08984375" customWidth="1"/>
    <col min="10" max="10" width="11.81640625" customWidth="1"/>
    <col min="11" max="11" width="18.6328125" customWidth="1"/>
    <col min="12" max="12" width="14.1796875" customWidth="1"/>
    <col min="13" max="13" width="19.08984375" customWidth="1"/>
    <col min="14" max="14" width="14.81640625" customWidth="1"/>
  </cols>
  <sheetData>
    <row r="1" spans="2:55" x14ac:dyDescent="0.35">
      <c r="B1" s="187"/>
      <c r="C1" s="34"/>
      <c r="D1" s="4"/>
      <c r="E1" s="3"/>
      <c r="F1" s="3"/>
      <c r="G1" s="3"/>
      <c r="H1" s="3"/>
      <c r="I1" s="3"/>
      <c r="J1" s="3"/>
      <c r="K1" s="3"/>
      <c r="L1" s="45"/>
      <c r="M1" s="3"/>
      <c r="N1" s="3"/>
      <c r="O1" s="3"/>
      <c r="S1" s="56"/>
    </row>
    <row r="2" spans="2:55" ht="21" x14ac:dyDescent="0.35">
      <c r="B2" s="188" t="s">
        <v>158</v>
      </c>
      <c r="C2" s="34"/>
      <c r="D2" s="4"/>
      <c r="E2" s="3"/>
      <c r="F2" s="3"/>
      <c r="G2" s="3"/>
      <c r="H2" s="3"/>
      <c r="I2" s="3"/>
      <c r="J2" s="3"/>
      <c r="K2" s="3"/>
      <c r="L2" s="45"/>
      <c r="M2" s="3"/>
      <c r="N2" s="3"/>
      <c r="O2" s="3"/>
      <c r="S2" s="56"/>
    </row>
    <row r="3" spans="2:55" x14ac:dyDescent="0.35">
      <c r="B3" s="187" t="s">
        <v>160</v>
      </c>
      <c r="C3" s="34"/>
      <c r="D3" s="4"/>
      <c r="E3" s="3"/>
      <c r="F3" s="3"/>
      <c r="G3" s="3"/>
      <c r="H3" s="3"/>
      <c r="I3" s="3"/>
      <c r="J3" s="3"/>
      <c r="K3" s="3"/>
      <c r="L3" s="45"/>
      <c r="M3" s="3"/>
      <c r="N3" s="3"/>
      <c r="O3" s="3"/>
      <c r="S3" s="56"/>
    </row>
    <row r="4" spans="2:55" ht="16.5" x14ac:dyDescent="0.35">
      <c r="B4" s="187" t="s">
        <v>111</v>
      </c>
      <c r="C4" s="34"/>
      <c r="D4" s="4"/>
      <c r="E4" s="3"/>
      <c r="F4" s="3"/>
      <c r="G4" s="3"/>
      <c r="H4" s="3"/>
      <c r="I4" s="3"/>
      <c r="J4" s="3"/>
      <c r="K4" s="3"/>
      <c r="L4" s="45"/>
      <c r="M4" s="3"/>
      <c r="N4" s="3"/>
      <c r="O4" s="3"/>
      <c r="S4" s="56"/>
    </row>
    <row r="5" spans="2:55" ht="16.5" x14ac:dyDescent="0.35">
      <c r="B5" s="187" t="s">
        <v>112</v>
      </c>
      <c r="C5" s="34"/>
      <c r="D5" s="4"/>
      <c r="E5" s="3"/>
      <c r="F5" s="3"/>
      <c r="G5" s="3"/>
      <c r="H5" s="3"/>
      <c r="I5" s="3"/>
      <c r="J5" s="3"/>
      <c r="K5" s="3"/>
      <c r="L5" s="45"/>
      <c r="M5" s="3"/>
      <c r="N5" s="3"/>
      <c r="O5" s="3"/>
      <c r="S5" s="56"/>
    </row>
    <row r="6" spans="2:55" ht="16.5" x14ac:dyDescent="0.35">
      <c r="B6" s="187" t="s">
        <v>113</v>
      </c>
      <c r="C6" s="34"/>
      <c r="D6" s="4"/>
      <c r="E6" s="3"/>
      <c r="F6" s="3"/>
      <c r="G6" s="3"/>
      <c r="H6" s="3"/>
      <c r="I6" s="3"/>
      <c r="J6" s="3"/>
      <c r="K6" s="3"/>
      <c r="L6" s="45"/>
      <c r="M6" s="3"/>
      <c r="N6" s="3"/>
      <c r="O6" s="3"/>
      <c r="S6" s="56"/>
    </row>
    <row r="7" spans="2:55" ht="16.5" x14ac:dyDescent="0.35">
      <c r="B7" s="187" t="s">
        <v>114</v>
      </c>
      <c r="C7" s="34"/>
      <c r="D7" s="4"/>
      <c r="E7" s="3"/>
      <c r="F7" s="3"/>
      <c r="G7" s="3"/>
      <c r="H7" s="3"/>
      <c r="I7" s="3"/>
      <c r="J7" s="3"/>
      <c r="K7" s="3"/>
      <c r="L7" s="45"/>
      <c r="M7" s="3"/>
      <c r="N7" s="3"/>
      <c r="O7" s="3"/>
      <c r="S7" s="56"/>
    </row>
    <row r="8" spans="2:55" x14ac:dyDescent="0.35">
      <c r="B8" s="187" t="s">
        <v>159</v>
      </c>
      <c r="C8" s="34"/>
      <c r="D8" s="4"/>
      <c r="E8" s="3"/>
      <c r="F8" s="3"/>
      <c r="G8" s="3"/>
      <c r="H8" s="3"/>
      <c r="I8" s="3"/>
      <c r="J8" s="3"/>
      <c r="K8" s="3"/>
      <c r="L8" s="45"/>
      <c r="M8" s="3"/>
      <c r="N8" s="3"/>
      <c r="O8" s="3"/>
      <c r="S8" s="56"/>
    </row>
    <row r="9" spans="2:55" x14ac:dyDescent="0.35">
      <c r="B9" s="4"/>
      <c r="C9" s="4"/>
      <c r="D9" s="4"/>
      <c r="E9" s="3"/>
      <c r="F9" s="3"/>
      <c r="G9" s="3"/>
      <c r="H9" s="3"/>
      <c r="I9" s="3"/>
      <c r="J9" s="3"/>
      <c r="K9" s="3"/>
      <c r="L9" s="45"/>
      <c r="M9" s="45"/>
      <c r="N9" s="11"/>
      <c r="O9" s="11"/>
      <c r="P9" s="16"/>
      <c r="Q9" s="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</row>
    <row r="10" spans="2:55" ht="18.5" x14ac:dyDescent="0.45">
      <c r="B10" s="87" t="s">
        <v>121</v>
      </c>
      <c r="C10" s="4"/>
      <c r="D10" s="4"/>
      <c r="E10" s="3"/>
      <c r="F10" s="3"/>
      <c r="G10" s="3"/>
      <c r="H10" s="3"/>
      <c r="I10" s="3"/>
      <c r="J10" s="3"/>
      <c r="K10" s="3"/>
      <c r="L10" s="45"/>
      <c r="M10" s="45"/>
      <c r="N10" s="11"/>
      <c r="O10" s="11"/>
      <c r="P10" s="16"/>
      <c r="Q10" s="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</row>
    <row r="11" spans="2:55" x14ac:dyDescent="0.35">
      <c r="B11" s="49" t="s">
        <v>107</v>
      </c>
      <c r="C11" s="4"/>
      <c r="D11" s="4"/>
      <c r="E11" s="3"/>
      <c r="F11" s="3"/>
      <c r="G11" s="3"/>
      <c r="H11" s="3"/>
      <c r="I11" s="3"/>
      <c r="J11" s="3"/>
      <c r="K11" s="3"/>
      <c r="L11" s="45"/>
      <c r="M11" s="45"/>
      <c r="N11" s="11"/>
      <c r="O11" s="11"/>
      <c r="P11" s="16"/>
      <c r="Q11" s="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</row>
    <row r="12" spans="2:55" ht="18.5" x14ac:dyDescent="0.45">
      <c r="B12" s="12"/>
      <c r="C12" s="4"/>
      <c r="D12" s="4"/>
      <c r="E12" s="4"/>
      <c r="F12" s="3"/>
      <c r="G12" s="3"/>
      <c r="H12" s="3"/>
      <c r="I12" s="3"/>
      <c r="J12" s="3"/>
      <c r="K12" s="3"/>
      <c r="L12" s="3"/>
      <c r="M12" s="45"/>
      <c r="N12" s="45"/>
      <c r="O12" s="11"/>
      <c r="P12" s="11"/>
      <c r="Q12" s="16"/>
      <c r="R12" s="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</row>
    <row r="13" spans="2:55" ht="18.5" x14ac:dyDescent="0.45">
      <c r="B13" s="12" t="s">
        <v>58</v>
      </c>
      <c r="C13" s="4"/>
      <c r="D13" s="4"/>
      <c r="E13" s="4"/>
      <c r="F13" s="3"/>
      <c r="G13" s="3"/>
      <c r="H13" s="3"/>
      <c r="I13" s="3"/>
      <c r="J13" s="3"/>
      <c r="K13" s="3"/>
      <c r="L13" s="3"/>
      <c r="M13" s="45"/>
      <c r="N13" s="45"/>
      <c r="O13" s="11"/>
      <c r="P13" s="11"/>
      <c r="Q13" s="16"/>
      <c r="R13" s="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</row>
    <row r="14" spans="2:55" x14ac:dyDescent="0.35">
      <c r="B14" s="3" t="s">
        <v>94</v>
      </c>
      <c r="C14" s="5"/>
      <c r="D14" s="5"/>
      <c r="E14" s="5"/>
      <c r="F14" s="6"/>
      <c r="G14" s="6"/>
      <c r="H14" s="6"/>
      <c r="I14" s="6"/>
      <c r="J14" s="6"/>
      <c r="K14" s="6"/>
      <c r="L14" s="6"/>
      <c r="M14" s="45"/>
      <c r="N14" s="45"/>
      <c r="O14" s="11"/>
      <c r="P14" s="11"/>
      <c r="Q14" s="16"/>
      <c r="R14" s="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</row>
    <row r="15" spans="2:55" s="48" customFormat="1" ht="16.5" x14ac:dyDescent="0.35">
      <c r="B15" s="108" t="s">
        <v>116</v>
      </c>
      <c r="C15" s="109" t="s">
        <v>95</v>
      </c>
      <c r="D15" s="110" t="s">
        <v>96</v>
      </c>
      <c r="E15" s="110" t="s">
        <v>97</v>
      </c>
      <c r="F15" s="110" t="s">
        <v>98</v>
      </c>
      <c r="G15" s="110" t="s">
        <v>99</v>
      </c>
      <c r="H15" s="110" t="s">
        <v>100</v>
      </c>
      <c r="I15" s="110" t="s">
        <v>101</v>
      </c>
      <c r="J15" s="111" t="s">
        <v>102</v>
      </c>
      <c r="K15" s="111" t="s">
        <v>103</v>
      </c>
      <c r="L15" s="111" t="s">
        <v>104</v>
      </c>
      <c r="M15" s="111" t="s">
        <v>105</v>
      </c>
      <c r="N15" s="112" t="s">
        <v>106</v>
      </c>
      <c r="O15" s="84" t="s">
        <v>117</v>
      </c>
    </row>
    <row r="16" spans="2:55" ht="16.5" x14ac:dyDescent="0.35">
      <c r="B16" s="113" t="s">
        <v>125</v>
      </c>
      <c r="C16" s="82">
        <v>1</v>
      </c>
      <c r="D16" s="83">
        <v>0.995</v>
      </c>
      <c r="E16" s="18"/>
      <c r="F16" s="18"/>
      <c r="G16" s="18"/>
      <c r="H16" s="18"/>
      <c r="I16" s="18"/>
      <c r="J16" s="18"/>
      <c r="K16" s="18"/>
      <c r="L16" s="18"/>
      <c r="M16" s="18"/>
      <c r="N16" s="79"/>
      <c r="O16" s="85" t="s">
        <v>122</v>
      </c>
    </row>
    <row r="17" spans="2:15" ht="16.5" x14ac:dyDescent="0.35">
      <c r="B17" s="113" t="s">
        <v>96</v>
      </c>
      <c r="C17" s="83">
        <v>0.995</v>
      </c>
      <c r="D17" s="82">
        <v>1</v>
      </c>
      <c r="E17" s="18"/>
      <c r="F17" s="18"/>
      <c r="G17" s="18"/>
      <c r="H17" s="18"/>
      <c r="I17" s="18"/>
      <c r="J17" s="18"/>
      <c r="K17" s="18"/>
      <c r="L17" s="18"/>
      <c r="M17" s="18"/>
      <c r="N17" s="79"/>
      <c r="O17" s="86" t="s">
        <v>123</v>
      </c>
    </row>
    <row r="18" spans="2:15" ht="16.5" x14ac:dyDescent="0.35">
      <c r="B18" s="113" t="s">
        <v>97</v>
      </c>
      <c r="C18" s="18"/>
      <c r="D18" s="18"/>
      <c r="E18" s="18">
        <v>1</v>
      </c>
      <c r="F18" s="77">
        <v>0.94499999999999995</v>
      </c>
      <c r="G18" s="18"/>
      <c r="H18" s="18"/>
      <c r="I18" s="18"/>
      <c r="J18" s="18"/>
      <c r="K18" s="18"/>
      <c r="L18" s="18"/>
      <c r="M18" s="18"/>
      <c r="N18" s="79"/>
    </row>
    <row r="19" spans="2:15" ht="16.5" x14ac:dyDescent="0.35">
      <c r="B19" s="113" t="s">
        <v>98</v>
      </c>
      <c r="C19" s="18"/>
      <c r="D19" s="18"/>
      <c r="E19" s="77">
        <v>0.94499999999999995</v>
      </c>
      <c r="F19" s="18">
        <v>1</v>
      </c>
      <c r="G19" s="18"/>
      <c r="H19" s="18"/>
      <c r="I19" s="18"/>
      <c r="J19" s="18"/>
      <c r="K19" s="18"/>
      <c r="L19" s="18"/>
      <c r="M19" s="18"/>
      <c r="N19" s="79"/>
    </row>
    <row r="20" spans="2:15" ht="16.5" x14ac:dyDescent="0.35">
      <c r="B20" s="113" t="s">
        <v>99</v>
      </c>
      <c r="C20" s="18"/>
      <c r="D20" s="18"/>
      <c r="E20" s="18"/>
      <c r="F20" s="18"/>
      <c r="G20" s="18">
        <v>1</v>
      </c>
      <c r="H20" s="77">
        <v>0.97299999999999998</v>
      </c>
      <c r="I20" s="18"/>
      <c r="J20" s="18"/>
      <c r="K20" s="18"/>
      <c r="L20" s="18"/>
      <c r="M20" s="18"/>
      <c r="N20" s="79"/>
    </row>
    <row r="21" spans="2:15" ht="16.5" x14ac:dyDescent="0.35">
      <c r="B21" s="113" t="s">
        <v>100</v>
      </c>
      <c r="C21" s="18"/>
      <c r="D21" s="18"/>
      <c r="E21" s="18"/>
      <c r="F21" s="18"/>
      <c r="G21" s="77">
        <v>0.97299999999999998</v>
      </c>
      <c r="H21" s="18">
        <v>1</v>
      </c>
      <c r="I21" s="18"/>
      <c r="J21" s="18"/>
      <c r="K21" s="18"/>
      <c r="L21" s="18"/>
      <c r="M21" s="18"/>
      <c r="N21" s="79"/>
    </row>
    <row r="22" spans="2:15" ht="16.5" x14ac:dyDescent="0.35">
      <c r="B22" s="113" t="s">
        <v>101</v>
      </c>
      <c r="C22" s="18"/>
      <c r="D22" s="18"/>
      <c r="E22" s="18"/>
      <c r="F22" s="18"/>
      <c r="G22" s="18"/>
      <c r="H22" s="18"/>
      <c r="I22" s="18">
        <v>1</v>
      </c>
      <c r="J22" s="77">
        <v>0.89200000000000002</v>
      </c>
      <c r="K22" s="18"/>
      <c r="L22" s="18"/>
      <c r="M22" s="18"/>
      <c r="N22" s="79"/>
    </row>
    <row r="23" spans="2:15" ht="16.5" x14ac:dyDescent="0.35">
      <c r="B23" s="113" t="s">
        <v>102</v>
      </c>
      <c r="C23" s="18"/>
      <c r="D23" s="18"/>
      <c r="E23" s="18"/>
      <c r="F23" s="18"/>
      <c r="G23" s="18"/>
      <c r="H23" s="18"/>
      <c r="I23" s="77">
        <v>0.89200000000000002</v>
      </c>
      <c r="J23" s="18">
        <v>1</v>
      </c>
      <c r="K23" s="18"/>
      <c r="L23" s="18"/>
      <c r="M23" s="18"/>
      <c r="N23" s="79"/>
    </row>
    <row r="24" spans="2:15" ht="16.5" x14ac:dyDescent="0.35">
      <c r="B24" s="113" t="s">
        <v>103</v>
      </c>
      <c r="C24" s="18"/>
      <c r="D24" s="18"/>
      <c r="E24" s="18"/>
      <c r="F24" s="18"/>
      <c r="G24" s="18"/>
      <c r="H24" s="18"/>
      <c r="I24" s="18"/>
      <c r="J24" s="18"/>
      <c r="K24" s="18">
        <v>1</v>
      </c>
      <c r="L24" s="78">
        <v>0.98599999999999999</v>
      </c>
      <c r="M24" s="18"/>
      <c r="N24" s="79"/>
    </row>
    <row r="25" spans="2:15" ht="16.5" x14ac:dyDescent="0.35">
      <c r="B25" s="113" t="s">
        <v>104</v>
      </c>
      <c r="C25" s="18"/>
      <c r="D25" s="18"/>
      <c r="E25" s="18"/>
      <c r="F25" s="18"/>
      <c r="G25" s="18"/>
      <c r="H25" s="18"/>
      <c r="I25" s="18"/>
      <c r="J25" s="18"/>
      <c r="K25" s="78">
        <v>0.98599999999999999</v>
      </c>
      <c r="L25" s="18">
        <v>1</v>
      </c>
      <c r="M25" s="18"/>
      <c r="N25" s="79"/>
    </row>
    <row r="26" spans="2:15" ht="16.5" x14ac:dyDescent="0.35">
      <c r="B26" s="113" t="s">
        <v>105</v>
      </c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>
        <v>1</v>
      </c>
      <c r="N26" s="80">
        <v>0.88500000000000001</v>
      </c>
    </row>
    <row r="27" spans="2:15" ht="16.5" x14ac:dyDescent="0.35">
      <c r="B27" s="114" t="s">
        <v>106</v>
      </c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81">
        <v>0.88500000000000001</v>
      </c>
      <c r="N27" s="76">
        <v>1</v>
      </c>
    </row>
    <row r="28" spans="2:15" x14ac:dyDescent="0.3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J53"/>
  <sheetViews>
    <sheetView showGridLines="0" zoomScaleNormal="110" workbookViewId="0">
      <selection activeCell="J5" sqref="J5"/>
    </sheetView>
  </sheetViews>
  <sheetFormatPr defaultColWidth="8.90625" defaultRowHeight="14.5" x14ac:dyDescent="0.35"/>
  <cols>
    <col min="1" max="1" width="3.453125" style="3" customWidth="1"/>
    <col min="2" max="2" width="20.90625" style="9" customWidth="1"/>
    <col min="3" max="3" width="10.36328125" style="9" customWidth="1"/>
    <col min="4" max="4" width="11.90625" style="34" customWidth="1"/>
    <col min="5" max="5" width="13.81640625" style="34" customWidth="1"/>
    <col min="6" max="6" width="8" style="34" customWidth="1"/>
    <col min="7" max="7" width="8.90625" style="34" customWidth="1"/>
    <col min="8" max="8" width="19.6328125" style="53" customWidth="1"/>
    <col min="9" max="9" width="19.08984375" style="53" customWidth="1"/>
    <col min="10" max="10" width="11.54296875" style="132" bestFit="1" customWidth="1"/>
    <col min="11" max="11" width="12.1796875" style="132" customWidth="1"/>
    <col min="12" max="12" width="8" style="42" customWidth="1"/>
    <col min="13" max="13" width="8" style="3" customWidth="1"/>
    <col min="14" max="16384" width="8.90625" style="3"/>
  </cols>
  <sheetData>
    <row r="1" spans="2:36" x14ac:dyDescent="0.35">
      <c r="B1" s="187"/>
      <c r="C1" s="4"/>
      <c r="D1" s="3"/>
      <c r="E1" s="3"/>
      <c r="F1" s="3"/>
      <c r="G1" s="3"/>
      <c r="H1" s="34"/>
      <c r="I1" s="138"/>
      <c r="J1" s="124"/>
      <c r="K1" s="124"/>
      <c r="L1" s="3"/>
    </row>
    <row r="2" spans="2:36" ht="21" x14ac:dyDescent="0.35">
      <c r="B2" s="188" t="s">
        <v>158</v>
      </c>
      <c r="C2" s="34"/>
      <c r="D2" s="4"/>
      <c r="E2" s="3"/>
      <c r="F2" s="3"/>
      <c r="G2" s="3"/>
      <c r="H2" s="3"/>
      <c r="I2" s="34"/>
      <c r="J2" s="138"/>
      <c r="K2" s="124"/>
      <c r="L2" s="124"/>
    </row>
    <row r="3" spans="2:36" x14ac:dyDescent="0.35">
      <c r="B3" s="187" t="s">
        <v>160</v>
      </c>
      <c r="C3" s="34"/>
      <c r="D3" s="4"/>
      <c r="E3" s="3"/>
      <c r="F3" s="3"/>
      <c r="G3" s="3"/>
      <c r="H3" s="3"/>
      <c r="I3" s="34"/>
      <c r="J3" s="138"/>
      <c r="K3" s="124"/>
      <c r="L3" s="124"/>
    </row>
    <row r="4" spans="2:36" ht="16.5" x14ac:dyDescent="0.35">
      <c r="B4" s="187" t="s">
        <v>111</v>
      </c>
      <c r="C4" s="34"/>
      <c r="D4" s="4"/>
      <c r="E4" s="3"/>
      <c r="F4" s="3"/>
      <c r="G4" s="3"/>
      <c r="H4" s="3"/>
      <c r="I4" s="34"/>
      <c r="J4" s="138"/>
      <c r="K4" s="124"/>
      <c r="L4" s="124"/>
    </row>
    <row r="5" spans="2:36" ht="16.5" x14ac:dyDescent="0.35">
      <c r="B5" s="187" t="s">
        <v>112</v>
      </c>
      <c r="C5" s="34"/>
      <c r="D5" s="4"/>
      <c r="E5" s="3"/>
      <c r="F5" s="3"/>
      <c r="G5" s="3"/>
      <c r="H5" s="3"/>
      <c r="I5" s="34"/>
      <c r="J5" s="138"/>
      <c r="K5" s="124"/>
      <c r="L5" s="124"/>
    </row>
    <row r="6" spans="2:36" ht="16.5" x14ac:dyDescent="0.35">
      <c r="B6" s="187" t="s">
        <v>113</v>
      </c>
      <c r="C6" s="34"/>
      <c r="D6" s="4"/>
      <c r="E6" s="3"/>
      <c r="F6" s="3"/>
      <c r="G6" s="3"/>
      <c r="H6" s="3"/>
      <c r="I6" s="34"/>
      <c r="J6" s="138"/>
      <c r="K6" s="124"/>
      <c r="L6" s="124"/>
    </row>
    <row r="7" spans="2:36" ht="16.5" x14ac:dyDescent="0.35">
      <c r="B7" s="187" t="s">
        <v>114</v>
      </c>
      <c r="C7" s="34"/>
      <c r="D7" s="4"/>
      <c r="E7" s="3"/>
      <c r="F7" s="3"/>
      <c r="G7" s="3"/>
      <c r="H7" s="3"/>
      <c r="I7" s="34"/>
      <c r="J7" s="138"/>
      <c r="K7" s="124"/>
      <c r="L7" s="124"/>
    </row>
    <row r="8" spans="2:36" x14ac:dyDescent="0.35">
      <c r="B8" s="187" t="s">
        <v>159</v>
      </c>
      <c r="C8" s="34"/>
      <c r="D8" s="4"/>
      <c r="E8" s="3"/>
      <c r="F8" s="3"/>
      <c r="G8" s="3"/>
      <c r="H8" s="3"/>
      <c r="I8" s="34"/>
      <c r="J8" s="138"/>
      <c r="K8" s="124"/>
      <c r="L8" s="124"/>
    </row>
    <row r="9" spans="2:36" x14ac:dyDescent="0.35">
      <c r="B9" s="3"/>
      <c r="C9" s="4"/>
      <c r="D9" s="4"/>
      <c r="E9" s="4"/>
      <c r="F9" s="3"/>
      <c r="G9" s="3"/>
      <c r="H9" s="16"/>
      <c r="I9" s="135"/>
      <c r="J9" s="135"/>
      <c r="K9" s="125"/>
      <c r="L9" s="125"/>
      <c r="M9" s="16"/>
      <c r="N9" s="16"/>
      <c r="O9" s="16"/>
      <c r="P9" s="16"/>
      <c r="Q9" s="16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</row>
    <row r="10" spans="2:36" ht="18.5" x14ac:dyDescent="0.45">
      <c r="B10" s="87" t="s">
        <v>124</v>
      </c>
      <c r="C10" s="4"/>
      <c r="D10" s="4"/>
      <c r="E10" s="4"/>
      <c r="F10" s="3"/>
      <c r="G10" s="3"/>
      <c r="H10" s="16"/>
      <c r="I10" s="135"/>
      <c r="J10" s="135"/>
      <c r="K10" s="125"/>
      <c r="L10" s="125"/>
      <c r="M10" s="16"/>
      <c r="N10" s="16"/>
      <c r="O10" s="16"/>
      <c r="P10" s="16"/>
      <c r="Q10" s="16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</row>
    <row r="11" spans="2:36" x14ac:dyDescent="0.35">
      <c r="B11" s="4"/>
      <c r="C11" s="4"/>
      <c r="D11" s="4"/>
      <c r="E11" s="4"/>
      <c r="F11" s="3"/>
      <c r="G11" s="3"/>
      <c r="H11" s="135"/>
      <c r="I11" s="135"/>
      <c r="J11" s="125"/>
      <c r="K11" s="125"/>
      <c r="L11" s="16"/>
      <c r="M11" s="16"/>
      <c r="N11" s="16"/>
      <c r="O11" s="16"/>
      <c r="P11" s="16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</row>
    <row r="12" spans="2:36" ht="18.5" x14ac:dyDescent="0.45">
      <c r="B12" s="52" t="s">
        <v>108</v>
      </c>
      <c r="C12" s="4"/>
      <c r="D12" s="4"/>
      <c r="E12" s="4"/>
      <c r="F12" s="3"/>
      <c r="G12" s="3"/>
      <c r="H12" s="16"/>
      <c r="I12" s="135"/>
      <c r="J12" s="135"/>
      <c r="K12" s="125"/>
      <c r="L12" s="125"/>
      <c r="M12" s="16"/>
      <c r="N12" s="16"/>
      <c r="O12" s="16"/>
      <c r="P12" s="16"/>
      <c r="Q12" s="16"/>
      <c r="R12" s="47"/>
      <c r="S12" s="47"/>
      <c r="T12" s="47"/>
      <c r="U12" s="47"/>
      <c r="V12" s="47"/>
      <c r="W12" s="47"/>
      <c r="X12" s="47"/>
      <c r="Y12" s="47"/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</row>
    <row r="13" spans="2:36" ht="28.25" customHeight="1" x14ac:dyDescent="0.35">
      <c r="B13" s="98"/>
      <c r="C13" s="160"/>
      <c r="D13" s="215" t="s">
        <v>148</v>
      </c>
      <c r="E13" s="216"/>
      <c r="F13" s="214" t="s">
        <v>150</v>
      </c>
      <c r="G13" s="214"/>
      <c r="H13" s="211" t="s">
        <v>128</v>
      </c>
      <c r="I13" s="212"/>
      <c r="J13" s="212"/>
      <c r="K13" s="213"/>
    </row>
    <row r="14" spans="2:36" s="50" customFormat="1" ht="16.5" x14ac:dyDescent="0.35">
      <c r="B14" s="161" t="s">
        <v>116</v>
      </c>
      <c r="C14" s="162" t="s">
        <v>82</v>
      </c>
      <c r="D14" s="95" t="s">
        <v>109</v>
      </c>
      <c r="E14" s="93" t="s">
        <v>110</v>
      </c>
      <c r="F14" s="95" t="s">
        <v>67</v>
      </c>
      <c r="G14" s="94" t="s">
        <v>68</v>
      </c>
      <c r="H14" s="97" t="s">
        <v>152</v>
      </c>
      <c r="I14" s="96" t="s">
        <v>153</v>
      </c>
      <c r="J14" s="134" t="s">
        <v>154</v>
      </c>
      <c r="K14" s="123" t="s">
        <v>155</v>
      </c>
      <c r="L14" s="51" t="s">
        <v>117</v>
      </c>
      <c r="M14" s="54"/>
    </row>
    <row r="15" spans="2:36" ht="16.5" x14ac:dyDescent="0.35">
      <c r="B15" s="98" t="s">
        <v>83</v>
      </c>
      <c r="C15" s="160" t="s">
        <v>93</v>
      </c>
      <c r="D15" s="147">
        <v>3.5818999999999775E-2</v>
      </c>
      <c r="E15" s="146">
        <v>5.6643999999999646E-2</v>
      </c>
      <c r="F15" s="148">
        <v>4.3</v>
      </c>
      <c r="G15" s="147">
        <v>6.8</v>
      </c>
      <c r="H15" s="139" t="s">
        <v>69</v>
      </c>
      <c r="I15" s="140" t="s">
        <v>70</v>
      </c>
      <c r="J15" s="183">
        <v>1.0547000000000001E-2</v>
      </c>
      <c r="K15" s="141">
        <v>6.0018000000000002E-2</v>
      </c>
      <c r="L15" s="43" t="s">
        <v>149</v>
      </c>
      <c r="M15" s="55"/>
    </row>
    <row r="16" spans="2:36" ht="16.5" x14ac:dyDescent="0.35">
      <c r="B16" s="163" t="s">
        <v>84</v>
      </c>
      <c r="C16" s="164" t="s">
        <v>93</v>
      </c>
      <c r="D16" s="37">
        <v>-3.6445999999999958E-2</v>
      </c>
      <c r="E16" s="89">
        <v>0.1665750000000002</v>
      </c>
      <c r="F16" s="10">
        <v>0.7</v>
      </c>
      <c r="G16" s="37">
        <v>3</v>
      </c>
      <c r="H16" s="142" t="s">
        <v>71</v>
      </c>
      <c r="I16" s="136" t="s">
        <v>72</v>
      </c>
      <c r="J16" s="184">
        <v>2.4979000000000001E-2</v>
      </c>
      <c r="K16" s="126">
        <v>5.2443999999999998E-2</v>
      </c>
      <c r="L16" s="43" t="s">
        <v>151</v>
      </c>
      <c r="M16" s="55"/>
    </row>
    <row r="17" spans="2:13" ht="16.5" x14ac:dyDescent="0.35">
      <c r="B17" s="163" t="s">
        <v>86</v>
      </c>
      <c r="C17" s="164" t="s">
        <v>91</v>
      </c>
      <c r="D17" s="37">
        <v>-7.8037600000000014</v>
      </c>
      <c r="E17" s="89">
        <v>-15.505030000000005</v>
      </c>
      <c r="F17" s="10">
        <v>40</v>
      </c>
      <c r="G17" s="37">
        <v>99</v>
      </c>
      <c r="H17" s="142" t="s">
        <v>73</v>
      </c>
      <c r="I17" s="136" t="s">
        <v>74</v>
      </c>
      <c r="J17" s="184">
        <v>3.8174E-2</v>
      </c>
      <c r="K17" s="126">
        <v>2.82945</v>
      </c>
      <c r="L17" s="43" t="s">
        <v>157</v>
      </c>
      <c r="M17" s="55"/>
    </row>
    <row r="18" spans="2:13" ht="16.5" x14ac:dyDescent="0.35">
      <c r="B18" s="163" t="s">
        <v>87</v>
      </c>
      <c r="C18" s="164" t="s">
        <v>92</v>
      </c>
      <c r="D18" s="37">
        <v>-8.1978000000000328E-2</v>
      </c>
      <c r="E18" s="89">
        <v>-1.0023060000000004</v>
      </c>
      <c r="F18" s="10">
        <v>25.7</v>
      </c>
      <c r="G18" s="37">
        <v>31.9</v>
      </c>
      <c r="H18" s="142" t="s">
        <v>75</v>
      </c>
      <c r="I18" s="136" t="s">
        <v>76</v>
      </c>
      <c r="J18" s="184">
        <v>1.8617999999999999E-2</v>
      </c>
      <c r="K18" s="126">
        <v>0.54588999999999999</v>
      </c>
      <c r="L18" s="43" t="s">
        <v>156</v>
      </c>
      <c r="M18" s="9"/>
    </row>
    <row r="19" spans="2:13" x14ac:dyDescent="0.35">
      <c r="B19" s="163" t="s">
        <v>88</v>
      </c>
      <c r="C19" s="164" t="s">
        <v>93</v>
      </c>
      <c r="D19" s="37">
        <v>0.97894999999999976</v>
      </c>
      <c r="E19" s="89">
        <v>2.4391999999999996</v>
      </c>
      <c r="F19" s="10">
        <v>3.8</v>
      </c>
      <c r="G19" s="37">
        <v>10.4</v>
      </c>
      <c r="H19" s="142" t="s">
        <v>77</v>
      </c>
      <c r="I19" s="136" t="s">
        <v>78</v>
      </c>
      <c r="J19" s="184">
        <v>3.2239999999999998E-2</v>
      </c>
      <c r="K19" s="126">
        <v>0.19377</v>
      </c>
      <c r="L19" s="43"/>
      <c r="M19" s="18"/>
    </row>
    <row r="20" spans="2:13" x14ac:dyDescent="0.35">
      <c r="B20" s="165" t="s">
        <v>89</v>
      </c>
      <c r="C20" s="166" t="s">
        <v>93</v>
      </c>
      <c r="D20" s="41">
        <v>-0.11823699999999999</v>
      </c>
      <c r="E20" s="90">
        <v>-0.2928345</v>
      </c>
      <c r="F20" s="40">
        <v>0.2</v>
      </c>
      <c r="G20" s="41">
        <v>0.97</v>
      </c>
      <c r="H20" s="143" t="s">
        <v>79</v>
      </c>
      <c r="I20" s="144" t="s">
        <v>80</v>
      </c>
      <c r="J20" s="185">
        <v>4.4304999999999997E-2</v>
      </c>
      <c r="K20" s="127">
        <v>4.0785000000000002E-2</v>
      </c>
      <c r="L20" s="43"/>
      <c r="M20" s="18"/>
    </row>
    <row r="21" spans="2:13" x14ac:dyDescent="0.35">
      <c r="D21" s="37"/>
      <c r="E21" s="37"/>
      <c r="F21" s="10"/>
      <c r="G21" s="37"/>
      <c r="H21" s="136"/>
      <c r="I21" s="136"/>
      <c r="J21" s="128"/>
      <c r="K21" s="128"/>
      <c r="L21" s="186"/>
    </row>
    <row r="22" spans="2:13" x14ac:dyDescent="0.35">
      <c r="D22" s="37"/>
      <c r="E22" s="37"/>
      <c r="F22" s="10"/>
      <c r="G22" s="37"/>
      <c r="H22" s="136"/>
      <c r="I22" s="136"/>
      <c r="J22" s="128"/>
      <c r="K22" s="128"/>
      <c r="L22" s="186"/>
    </row>
    <row r="23" spans="2:13" ht="18.5" x14ac:dyDescent="0.45">
      <c r="B23" s="52" t="s">
        <v>129</v>
      </c>
      <c r="J23" s="129"/>
      <c r="K23" s="129"/>
      <c r="L23" s="186"/>
    </row>
    <row r="24" spans="2:13" ht="18.5" customHeight="1" x14ac:dyDescent="0.35">
      <c r="B24" s="98"/>
      <c r="C24" s="88"/>
      <c r="D24" s="104" t="s">
        <v>148</v>
      </c>
      <c r="E24" s="105"/>
      <c r="F24" s="214" t="s">
        <v>150</v>
      </c>
      <c r="G24" s="214"/>
      <c r="H24" s="211" t="s">
        <v>141</v>
      </c>
      <c r="I24" s="212"/>
      <c r="J24" s="212"/>
      <c r="K24" s="213"/>
      <c r="L24" s="186"/>
    </row>
    <row r="25" spans="2:13" s="34" customFormat="1" ht="16.5" x14ac:dyDescent="0.35">
      <c r="B25" s="103" t="s">
        <v>116</v>
      </c>
      <c r="C25" s="91" t="s">
        <v>82</v>
      </c>
      <c r="D25" s="92" t="s">
        <v>109</v>
      </c>
      <c r="E25" s="93" t="s">
        <v>110</v>
      </c>
      <c r="F25" s="95" t="s">
        <v>67</v>
      </c>
      <c r="G25" s="94" t="s">
        <v>68</v>
      </c>
      <c r="H25" s="97" t="s">
        <v>152</v>
      </c>
      <c r="I25" s="96" t="s">
        <v>153</v>
      </c>
      <c r="J25" s="134" t="s">
        <v>154</v>
      </c>
      <c r="K25" s="123" t="s">
        <v>155</v>
      </c>
      <c r="L25" s="53"/>
    </row>
    <row r="26" spans="2:13" s="11" customFormat="1" x14ac:dyDescent="0.35">
      <c r="B26" s="99" t="s">
        <v>83</v>
      </c>
      <c r="C26" s="100" t="s">
        <v>93</v>
      </c>
      <c r="D26" s="106">
        <v>-0.22105600000000031</v>
      </c>
      <c r="E26" s="107">
        <v>-0.21235600000000049</v>
      </c>
      <c r="F26" s="102">
        <v>4.3</v>
      </c>
      <c r="G26" s="101">
        <v>6.8</v>
      </c>
      <c r="H26" s="145" t="s">
        <v>130</v>
      </c>
      <c r="I26" s="167" t="s">
        <v>131</v>
      </c>
      <c r="J26" s="130">
        <v>2.0250000000000001E-2</v>
      </c>
      <c r="K26" s="131">
        <v>3.16E-3</v>
      </c>
      <c r="L26" s="42"/>
    </row>
    <row r="27" spans="2:13" x14ac:dyDescent="0.35">
      <c r="B27" s="3"/>
      <c r="C27" s="3"/>
      <c r="D27" s="3"/>
      <c r="E27" s="3"/>
      <c r="F27" s="3"/>
      <c r="G27" s="3"/>
    </row>
    <row r="28" spans="2:13" x14ac:dyDescent="0.35">
      <c r="B28" s="3"/>
      <c r="C28" s="3"/>
      <c r="D28" s="3"/>
      <c r="E28" s="3"/>
      <c r="F28" s="3"/>
      <c r="G28" s="3"/>
    </row>
    <row r="29" spans="2:13" x14ac:dyDescent="0.35">
      <c r="B29" s="3"/>
      <c r="C29" s="3"/>
      <c r="D29" s="3"/>
      <c r="E29" s="3"/>
      <c r="F29" s="3"/>
      <c r="G29" s="3"/>
    </row>
    <row r="30" spans="2:13" x14ac:dyDescent="0.35">
      <c r="B30" s="3"/>
      <c r="C30" s="3"/>
      <c r="D30" s="3"/>
      <c r="E30" s="3"/>
      <c r="F30" s="3"/>
      <c r="G30" s="3"/>
    </row>
    <row r="31" spans="2:13" x14ac:dyDescent="0.35">
      <c r="B31" s="3"/>
      <c r="C31" s="3"/>
      <c r="D31" s="3"/>
      <c r="E31" s="3"/>
      <c r="F31" s="3"/>
      <c r="G31" s="3"/>
    </row>
    <row r="32" spans="2:13" x14ac:dyDescent="0.35">
      <c r="B32" s="3"/>
      <c r="C32" s="3"/>
      <c r="D32" s="3"/>
      <c r="E32" s="3"/>
      <c r="F32" s="3"/>
      <c r="G32" s="3"/>
    </row>
    <row r="33" spans="2:12" x14ac:dyDescent="0.35">
      <c r="B33" s="3"/>
      <c r="C33" s="3"/>
      <c r="D33" s="3"/>
      <c r="E33" s="3"/>
      <c r="F33" s="3"/>
      <c r="G33" s="3"/>
    </row>
    <row r="34" spans="2:12" x14ac:dyDescent="0.35">
      <c r="B34" s="3"/>
      <c r="C34" s="3"/>
      <c r="D34" s="3"/>
      <c r="E34" s="3"/>
      <c r="F34" s="3"/>
      <c r="G34" s="3"/>
    </row>
    <row r="35" spans="2:12" x14ac:dyDescent="0.35">
      <c r="B35" s="3"/>
      <c r="C35" s="3"/>
      <c r="D35" s="3"/>
      <c r="E35" s="3"/>
      <c r="F35" s="3"/>
      <c r="G35" s="3"/>
    </row>
    <row r="36" spans="2:12" x14ac:dyDescent="0.35">
      <c r="B36" s="3"/>
      <c r="C36" s="3"/>
      <c r="D36" s="3"/>
      <c r="E36" s="3"/>
      <c r="F36" s="3"/>
      <c r="G36" s="3"/>
    </row>
    <row r="37" spans="2:12" x14ac:dyDescent="0.35">
      <c r="B37" s="3"/>
      <c r="C37" s="3"/>
      <c r="D37" s="3"/>
      <c r="E37" s="3"/>
      <c r="F37" s="3"/>
      <c r="G37" s="3"/>
    </row>
    <row r="38" spans="2:12" x14ac:dyDescent="0.35">
      <c r="B38" s="3"/>
      <c r="C38" s="3"/>
      <c r="D38" s="3"/>
      <c r="E38" s="3"/>
      <c r="F38" s="3"/>
      <c r="G38" s="3"/>
    </row>
    <row r="39" spans="2:12" customFormat="1" x14ac:dyDescent="0.35">
      <c r="H39" s="137"/>
      <c r="I39" s="137"/>
      <c r="J39" s="133"/>
      <c r="K39" s="133"/>
      <c r="L39" s="44"/>
    </row>
    <row r="40" spans="2:12" customFormat="1" x14ac:dyDescent="0.35">
      <c r="H40" s="137"/>
      <c r="I40" s="137"/>
      <c r="J40" s="133"/>
      <c r="K40" s="133"/>
      <c r="L40" s="44"/>
    </row>
    <row r="41" spans="2:12" customFormat="1" x14ac:dyDescent="0.35">
      <c r="H41" s="137"/>
      <c r="I41" s="137"/>
      <c r="J41" s="133"/>
      <c r="K41" s="133"/>
      <c r="L41" s="44"/>
    </row>
    <row r="42" spans="2:12" customFormat="1" x14ac:dyDescent="0.35">
      <c r="H42" s="137"/>
      <c r="I42" s="137"/>
      <c r="J42" s="133"/>
      <c r="K42" s="133"/>
      <c r="L42" s="44"/>
    </row>
    <row r="43" spans="2:12" customFormat="1" x14ac:dyDescent="0.35">
      <c r="H43" s="137"/>
      <c r="I43" s="137"/>
      <c r="J43" s="133"/>
      <c r="K43" s="133"/>
      <c r="L43" s="44"/>
    </row>
    <row r="44" spans="2:12" customFormat="1" x14ac:dyDescent="0.35">
      <c r="H44" s="137"/>
      <c r="I44" s="137"/>
      <c r="J44" s="133"/>
      <c r="K44" s="133"/>
      <c r="L44" s="44"/>
    </row>
    <row r="45" spans="2:12" customFormat="1" x14ac:dyDescent="0.35">
      <c r="H45" s="137"/>
      <c r="I45" s="137"/>
      <c r="J45" s="133"/>
      <c r="K45" s="133"/>
      <c r="L45" s="44"/>
    </row>
    <row r="46" spans="2:12" customFormat="1" x14ac:dyDescent="0.35">
      <c r="H46" s="137"/>
      <c r="I46" s="137"/>
      <c r="J46" s="133"/>
      <c r="K46" s="133"/>
      <c r="L46" s="44"/>
    </row>
    <row r="47" spans="2:12" customFormat="1" x14ac:dyDescent="0.35">
      <c r="H47" s="137"/>
      <c r="I47" s="137"/>
      <c r="J47" s="133"/>
      <c r="K47" s="133"/>
      <c r="L47" s="44"/>
    </row>
    <row r="48" spans="2:12" customFormat="1" x14ac:dyDescent="0.35">
      <c r="H48" s="137"/>
      <c r="I48" s="137"/>
      <c r="J48" s="133"/>
      <c r="K48" s="133"/>
      <c r="L48" s="44"/>
    </row>
    <row r="49" spans="2:12" customFormat="1" x14ac:dyDescent="0.35">
      <c r="H49" s="137"/>
      <c r="I49" s="137"/>
      <c r="J49" s="133"/>
      <c r="K49" s="133"/>
      <c r="L49" s="44"/>
    </row>
    <row r="50" spans="2:12" customFormat="1" x14ac:dyDescent="0.35">
      <c r="H50" s="137"/>
      <c r="I50" s="137"/>
      <c r="J50" s="133"/>
      <c r="K50" s="133"/>
      <c r="L50" s="44"/>
    </row>
    <row r="51" spans="2:12" customFormat="1" x14ac:dyDescent="0.35">
      <c r="H51" s="137"/>
      <c r="I51" s="137"/>
      <c r="J51" s="133"/>
      <c r="K51" s="133"/>
      <c r="L51" s="44"/>
    </row>
    <row r="52" spans="2:12" s="35" customFormat="1" x14ac:dyDescent="0.35">
      <c r="B52" s="36"/>
      <c r="C52" s="36"/>
      <c r="D52" s="38"/>
      <c r="E52" s="38"/>
      <c r="F52" s="38"/>
      <c r="G52" s="38"/>
      <c r="H52" s="53"/>
      <c r="I52" s="53"/>
      <c r="J52" s="132"/>
      <c r="K52" s="132"/>
      <c r="L52" s="42"/>
    </row>
    <row r="53" spans="2:12" s="35" customFormat="1" x14ac:dyDescent="0.35">
      <c r="B53" s="36"/>
      <c r="C53" s="36"/>
      <c r="D53" s="38"/>
      <c r="E53" s="38"/>
      <c r="F53" s="38"/>
      <c r="G53" s="38"/>
      <c r="H53" s="53"/>
      <c r="I53" s="53"/>
      <c r="J53" s="132"/>
      <c r="K53" s="132"/>
      <c r="L53" s="42"/>
    </row>
  </sheetData>
  <mergeCells count="5">
    <mergeCell ref="H13:K13"/>
    <mergeCell ref="H24:K24"/>
    <mergeCell ref="F24:G24"/>
    <mergeCell ref="D13:E13"/>
    <mergeCell ref="F13:G1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H2114"/>
  <sheetViews>
    <sheetView showGridLines="0" tabSelected="1" workbookViewId="0">
      <selection activeCell="M5" sqref="M5"/>
    </sheetView>
  </sheetViews>
  <sheetFormatPr defaultColWidth="8.90625" defaultRowHeight="14.5" x14ac:dyDescent="0.35"/>
  <cols>
    <col min="1" max="1" width="4.54296875" style="17" customWidth="1"/>
    <col min="2" max="2" width="15" style="17" customWidth="1"/>
    <col min="3" max="12" width="8.90625" style="17"/>
    <col min="13" max="13" width="4.6328125" style="17" customWidth="1"/>
    <col min="14" max="23" width="8.90625" style="17"/>
    <col min="24" max="24" width="5" style="17" customWidth="1"/>
    <col min="25" max="16384" width="8.90625" style="17"/>
  </cols>
  <sheetData>
    <row r="1" spans="2:34" s="151" customFormat="1" ht="16" customHeight="1" x14ac:dyDescent="0.35">
      <c r="B1" s="187"/>
      <c r="C1" s="152"/>
      <c r="D1" s="153"/>
      <c r="E1" s="154"/>
    </row>
    <row r="2" spans="2:34" s="151" customFormat="1" ht="18" customHeight="1" x14ac:dyDescent="0.35">
      <c r="B2" s="188" t="s">
        <v>158</v>
      </c>
      <c r="C2" s="153"/>
      <c r="D2" s="154"/>
    </row>
    <row r="3" spans="2:34" s="151" customFormat="1" x14ac:dyDescent="0.35">
      <c r="B3" s="187" t="s">
        <v>160</v>
      </c>
      <c r="C3" s="153"/>
      <c r="D3" s="154"/>
    </row>
    <row r="4" spans="2:34" s="151" customFormat="1" ht="16.5" x14ac:dyDescent="0.35">
      <c r="B4" s="187" t="s">
        <v>111</v>
      </c>
      <c r="C4" s="153"/>
      <c r="D4" s="154"/>
    </row>
    <row r="5" spans="2:34" s="151" customFormat="1" ht="16.5" x14ac:dyDescent="0.35">
      <c r="B5" s="187" t="s">
        <v>112</v>
      </c>
      <c r="C5" s="153"/>
      <c r="D5" s="154"/>
    </row>
    <row r="6" spans="2:34" s="151" customFormat="1" ht="16.5" x14ac:dyDescent="0.35">
      <c r="B6" s="187" t="s">
        <v>113</v>
      </c>
      <c r="C6" s="153"/>
      <c r="D6" s="154"/>
    </row>
    <row r="7" spans="2:34" s="151" customFormat="1" ht="16.5" x14ac:dyDescent="0.35">
      <c r="B7" s="187" t="s">
        <v>114</v>
      </c>
      <c r="C7" s="153"/>
      <c r="D7" s="154"/>
    </row>
    <row r="8" spans="2:34" s="151" customFormat="1" x14ac:dyDescent="0.35">
      <c r="B8" s="187" t="s">
        <v>159</v>
      </c>
      <c r="C8" s="153"/>
      <c r="D8" s="154"/>
    </row>
    <row r="9" spans="2:34" s="19" customFormat="1" ht="16.5" customHeight="1" x14ac:dyDescent="0.35">
      <c r="B9" s="154"/>
      <c r="C9" s="154"/>
      <c r="D9" s="154"/>
      <c r="E9" s="151"/>
      <c r="F9" s="151"/>
      <c r="G9" s="151"/>
      <c r="H9" s="151"/>
      <c r="I9" s="151"/>
      <c r="J9" s="151"/>
      <c r="K9" s="151"/>
    </row>
    <row r="10" spans="2:34" s="19" customFormat="1" ht="18.5" x14ac:dyDescent="0.45">
      <c r="B10" s="158" t="s">
        <v>126</v>
      </c>
      <c r="C10" s="154"/>
      <c r="D10" s="154"/>
      <c r="E10" s="151"/>
      <c r="F10" s="151"/>
      <c r="G10" s="151"/>
      <c r="H10" s="151"/>
      <c r="I10" s="151"/>
      <c r="J10" s="151"/>
      <c r="K10" s="151"/>
    </row>
    <row r="11" spans="2:34" s="19" customFormat="1" ht="18" customHeight="1" x14ac:dyDescent="0.35">
      <c r="B11" s="151"/>
      <c r="C11" s="154"/>
      <c r="D11" s="154"/>
      <c r="E11" s="154"/>
      <c r="F11" s="151"/>
      <c r="G11" s="151"/>
      <c r="H11" s="151"/>
      <c r="I11" s="151"/>
      <c r="J11" s="151"/>
      <c r="K11" s="151"/>
      <c r="L11" s="151"/>
    </row>
    <row r="12" spans="2:34" s="150" customFormat="1" ht="21.65" customHeight="1" x14ac:dyDescent="0.45">
      <c r="B12" s="149"/>
      <c r="C12" s="189" t="s">
        <v>133</v>
      </c>
      <c r="D12" s="189"/>
      <c r="E12" s="189"/>
      <c r="F12" s="189"/>
      <c r="G12" s="189"/>
      <c r="H12" s="189"/>
      <c r="I12" s="189"/>
      <c r="J12" s="189"/>
      <c r="K12" s="189"/>
      <c r="L12" s="189"/>
      <c r="N12" s="189" t="s">
        <v>134</v>
      </c>
      <c r="O12" s="189"/>
      <c r="P12" s="189"/>
      <c r="Q12" s="189"/>
      <c r="R12" s="189"/>
      <c r="S12" s="189"/>
      <c r="T12" s="189"/>
      <c r="U12" s="189"/>
      <c r="V12" s="189"/>
      <c r="W12" s="189"/>
      <c r="Y12" s="189" t="s">
        <v>140</v>
      </c>
      <c r="Z12" s="189"/>
      <c r="AA12" s="189"/>
      <c r="AB12" s="189"/>
      <c r="AC12" s="189"/>
      <c r="AD12" s="189"/>
      <c r="AE12" s="189"/>
      <c r="AF12" s="189"/>
      <c r="AG12" s="189"/>
      <c r="AH12" s="189"/>
    </row>
    <row r="13" spans="2:34" s="150" customFormat="1" ht="18.5" x14ac:dyDescent="0.45">
      <c r="B13" s="149" t="s">
        <v>83</v>
      </c>
    </row>
    <row r="14" spans="2:34" s="150" customFormat="1" ht="18.5" x14ac:dyDescent="0.45">
      <c r="B14" s="149"/>
    </row>
    <row r="15" spans="2:34" s="150" customFormat="1" ht="18.5" x14ac:dyDescent="0.45">
      <c r="B15" s="149"/>
    </row>
    <row r="16" spans="2:34" s="150" customFormat="1" ht="14.4" customHeight="1" x14ac:dyDescent="0.45">
      <c r="B16" s="149"/>
    </row>
    <row r="17" spans="2:2" s="150" customFormat="1" ht="14.4" customHeight="1" x14ac:dyDescent="0.45">
      <c r="B17" s="149"/>
    </row>
    <row r="18" spans="2:2" s="150" customFormat="1" ht="14.4" customHeight="1" x14ac:dyDescent="0.45">
      <c r="B18" s="149"/>
    </row>
    <row r="19" spans="2:2" s="150" customFormat="1" ht="14.4" customHeight="1" x14ac:dyDescent="0.45">
      <c r="B19" s="149"/>
    </row>
    <row r="20" spans="2:2" s="150" customFormat="1" ht="14.4" customHeight="1" x14ac:dyDescent="0.45">
      <c r="B20" s="149"/>
    </row>
    <row r="21" spans="2:2" s="150" customFormat="1" ht="14.4" customHeight="1" x14ac:dyDescent="0.45">
      <c r="B21" s="149"/>
    </row>
    <row r="22" spans="2:2" s="150" customFormat="1" ht="14.4" customHeight="1" x14ac:dyDescent="0.45">
      <c r="B22" s="149"/>
    </row>
    <row r="23" spans="2:2" s="150" customFormat="1" ht="14.4" customHeight="1" x14ac:dyDescent="0.45">
      <c r="B23" s="149"/>
    </row>
    <row r="24" spans="2:2" s="150" customFormat="1" ht="14.4" customHeight="1" x14ac:dyDescent="0.45">
      <c r="B24" s="149"/>
    </row>
    <row r="25" spans="2:2" s="150" customFormat="1" ht="14.4" customHeight="1" x14ac:dyDescent="0.45">
      <c r="B25" s="149"/>
    </row>
    <row r="26" spans="2:2" s="150" customFormat="1" ht="14.4" customHeight="1" x14ac:dyDescent="0.45">
      <c r="B26" s="149"/>
    </row>
    <row r="27" spans="2:2" s="150" customFormat="1" ht="14.4" customHeight="1" x14ac:dyDescent="0.45">
      <c r="B27" s="149"/>
    </row>
    <row r="28" spans="2:2" s="150" customFormat="1" ht="14.4" customHeight="1" x14ac:dyDescent="0.45">
      <c r="B28" s="149"/>
    </row>
    <row r="29" spans="2:2" s="150" customFormat="1" ht="14.4" customHeight="1" x14ac:dyDescent="0.45">
      <c r="B29" s="149"/>
    </row>
    <row r="30" spans="2:2" s="150" customFormat="1" ht="14.4" customHeight="1" x14ac:dyDescent="0.45">
      <c r="B30" s="149"/>
    </row>
    <row r="31" spans="2:2" s="150" customFormat="1" ht="14.4" customHeight="1" x14ac:dyDescent="0.45">
      <c r="B31" s="149"/>
    </row>
    <row r="32" spans="2:2" s="150" customFormat="1" ht="14.4" customHeight="1" x14ac:dyDescent="0.45">
      <c r="B32" s="149"/>
    </row>
    <row r="33" spans="2:2" s="150" customFormat="1" ht="14.4" customHeight="1" x14ac:dyDescent="0.45">
      <c r="B33" s="149"/>
    </row>
    <row r="34" spans="2:2" s="150" customFormat="1" ht="14.4" customHeight="1" x14ac:dyDescent="0.45">
      <c r="B34" s="149"/>
    </row>
    <row r="35" spans="2:2" s="150" customFormat="1" ht="14.4" customHeight="1" x14ac:dyDescent="0.45">
      <c r="B35" s="149"/>
    </row>
    <row r="36" spans="2:2" s="150" customFormat="1" ht="14.4" customHeight="1" x14ac:dyDescent="0.45">
      <c r="B36" s="149"/>
    </row>
    <row r="37" spans="2:2" s="150" customFormat="1" ht="14.4" customHeight="1" x14ac:dyDescent="0.45">
      <c r="B37" s="149"/>
    </row>
    <row r="38" spans="2:2" s="150" customFormat="1" ht="14.4" customHeight="1" x14ac:dyDescent="0.45">
      <c r="B38" s="149"/>
    </row>
    <row r="39" spans="2:2" s="150" customFormat="1" ht="14.4" customHeight="1" x14ac:dyDescent="0.45">
      <c r="B39" s="149" t="s">
        <v>84</v>
      </c>
    </row>
    <row r="40" spans="2:2" s="150" customFormat="1" ht="14.4" customHeight="1" x14ac:dyDescent="0.45">
      <c r="B40" s="149"/>
    </row>
    <row r="41" spans="2:2" s="150" customFormat="1" ht="14.4" customHeight="1" x14ac:dyDescent="0.45">
      <c r="B41" s="149"/>
    </row>
    <row r="42" spans="2:2" s="150" customFormat="1" ht="14.4" customHeight="1" x14ac:dyDescent="0.45">
      <c r="B42" s="149"/>
    </row>
    <row r="43" spans="2:2" s="150" customFormat="1" ht="14.4" customHeight="1" x14ac:dyDescent="0.45">
      <c r="B43" s="149"/>
    </row>
    <row r="44" spans="2:2" s="150" customFormat="1" ht="14.4" customHeight="1" x14ac:dyDescent="0.45">
      <c r="B44" s="149"/>
    </row>
    <row r="45" spans="2:2" s="150" customFormat="1" ht="14.4" customHeight="1" x14ac:dyDescent="0.45">
      <c r="B45" s="149"/>
    </row>
    <row r="46" spans="2:2" s="150" customFormat="1" ht="14.4" customHeight="1" x14ac:dyDescent="0.45">
      <c r="B46" s="149"/>
    </row>
    <row r="47" spans="2:2" s="150" customFormat="1" ht="14.4" customHeight="1" x14ac:dyDescent="0.45">
      <c r="B47" s="149"/>
    </row>
    <row r="48" spans="2:2" s="150" customFormat="1" ht="14.4" customHeight="1" x14ac:dyDescent="0.45">
      <c r="B48" s="149"/>
    </row>
    <row r="49" spans="2:2" s="150" customFormat="1" ht="14.4" customHeight="1" x14ac:dyDescent="0.45">
      <c r="B49" s="149"/>
    </row>
    <row r="50" spans="2:2" s="150" customFormat="1" ht="14.4" customHeight="1" x14ac:dyDescent="0.45">
      <c r="B50" s="149"/>
    </row>
    <row r="51" spans="2:2" s="150" customFormat="1" ht="14.4" customHeight="1" x14ac:dyDescent="0.45">
      <c r="B51" s="149"/>
    </row>
    <row r="52" spans="2:2" s="150" customFormat="1" ht="14.4" customHeight="1" x14ac:dyDescent="0.45">
      <c r="B52" s="149"/>
    </row>
    <row r="53" spans="2:2" s="150" customFormat="1" ht="14.4" customHeight="1" x14ac:dyDescent="0.45">
      <c r="B53" s="149"/>
    </row>
    <row r="54" spans="2:2" s="150" customFormat="1" ht="14.4" customHeight="1" x14ac:dyDescent="0.45">
      <c r="B54" s="149"/>
    </row>
    <row r="55" spans="2:2" s="150" customFormat="1" ht="14.4" customHeight="1" x14ac:dyDescent="0.45">
      <c r="B55" s="149"/>
    </row>
    <row r="56" spans="2:2" s="150" customFormat="1" ht="14.4" customHeight="1" x14ac:dyDescent="0.45">
      <c r="B56" s="149"/>
    </row>
    <row r="57" spans="2:2" s="150" customFormat="1" ht="14.4" customHeight="1" x14ac:dyDescent="0.45">
      <c r="B57" s="149"/>
    </row>
    <row r="58" spans="2:2" s="150" customFormat="1" ht="14.4" customHeight="1" x14ac:dyDescent="0.45">
      <c r="B58" s="149"/>
    </row>
    <row r="59" spans="2:2" s="150" customFormat="1" ht="14.4" customHeight="1" x14ac:dyDescent="0.45">
      <c r="B59" s="149"/>
    </row>
    <row r="60" spans="2:2" s="150" customFormat="1" ht="14.4" customHeight="1" x14ac:dyDescent="0.45">
      <c r="B60" s="149"/>
    </row>
    <row r="61" spans="2:2" s="150" customFormat="1" ht="14.4" customHeight="1" x14ac:dyDescent="0.45">
      <c r="B61" s="149"/>
    </row>
    <row r="62" spans="2:2" s="150" customFormat="1" ht="14.4" customHeight="1" x14ac:dyDescent="0.45">
      <c r="B62" s="149"/>
    </row>
    <row r="63" spans="2:2" s="150" customFormat="1" ht="14.4" customHeight="1" x14ac:dyDescent="0.45">
      <c r="B63" s="149"/>
    </row>
    <row r="64" spans="2:2" s="150" customFormat="1" ht="14.4" customHeight="1" x14ac:dyDescent="0.45">
      <c r="B64" s="149"/>
    </row>
    <row r="65" spans="2:2" s="150" customFormat="1" ht="14.4" customHeight="1" x14ac:dyDescent="0.45">
      <c r="B65" s="149" t="s">
        <v>86</v>
      </c>
    </row>
    <row r="66" spans="2:2" s="150" customFormat="1" ht="14.4" customHeight="1" x14ac:dyDescent="0.45">
      <c r="B66" s="149"/>
    </row>
    <row r="67" spans="2:2" s="150" customFormat="1" ht="14.4" customHeight="1" x14ac:dyDescent="0.45">
      <c r="B67" s="149"/>
    </row>
    <row r="68" spans="2:2" s="150" customFormat="1" ht="14.4" customHeight="1" x14ac:dyDescent="0.45">
      <c r="B68" s="149"/>
    </row>
    <row r="69" spans="2:2" s="150" customFormat="1" ht="14.4" customHeight="1" x14ac:dyDescent="0.45">
      <c r="B69" s="149"/>
    </row>
    <row r="70" spans="2:2" s="150" customFormat="1" ht="14.4" customHeight="1" x14ac:dyDescent="0.45">
      <c r="B70" s="149"/>
    </row>
    <row r="71" spans="2:2" s="150" customFormat="1" ht="14.4" customHeight="1" x14ac:dyDescent="0.45">
      <c r="B71" s="149"/>
    </row>
    <row r="72" spans="2:2" s="150" customFormat="1" ht="14.4" customHeight="1" x14ac:dyDescent="0.45">
      <c r="B72" s="149"/>
    </row>
    <row r="73" spans="2:2" s="150" customFormat="1" ht="14.4" customHeight="1" x14ac:dyDescent="0.45">
      <c r="B73" s="149"/>
    </row>
    <row r="74" spans="2:2" s="150" customFormat="1" ht="14.4" customHeight="1" x14ac:dyDescent="0.45">
      <c r="B74" s="149"/>
    </row>
    <row r="75" spans="2:2" s="150" customFormat="1" ht="14.4" customHeight="1" x14ac:dyDescent="0.45">
      <c r="B75" s="149"/>
    </row>
    <row r="76" spans="2:2" s="150" customFormat="1" ht="14.4" customHeight="1" x14ac:dyDescent="0.45">
      <c r="B76" s="149"/>
    </row>
    <row r="77" spans="2:2" s="150" customFormat="1" ht="14.4" customHeight="1" x14ac:dyDescent="0.45">
      <c r="B77" s="149"/>
    </row>
    <row r="78" spans="2:2" s="150" customFormat="1" ht="14.4" customHeight="1" x14ac:dyDescent="0.45">
      <c r="B78" s="149"/>
    </row>
    <row r="79" spans="2:2" s="150" customFormat="1" ht="14.4" customHeight="1" x14ac:dyDescent="0.45">
      <c r="B79" s="149"/>
    </row>
    <row r="80" spans="2:2" s="150" customFormat="1" ht="14.4" customHeight="1" x14ac:dyDescent="0.45">
      <c r="B80" s="149"/>
    </row>
    <row r="81" spans="2:2" s="150" customFormat="1" ht="14.4" customHeight="1" x14ac:dyDescent="0.45">
      <c r="B81" s="149"/>
    </row>
    <row r="82" spans="2:2" s="150" customFormat="1" ht="14.4" customHeight="1" x14ac:dyDescent="0.45">
      <c r="B82" s="149"/>
    </row>
    <row r="83" spans="2:2" s="150" customFormat="1" ht="14.4" customHeight="1" x14ac:dyDescent="0.45">
      <c r="B83" s="149"/>
    </row>
    <row r="84" spans="2:2" s="150" customFormat="1" ht="14.4" customHeight="1" x14ac:dyDescent="0.45">
      <c r="B84" s="149"/>
    </row>
    <row r="85" spans="2:2" s="150" customFormat="1" ht="14.4" customHeight="1" x14ac:dyDescent="0.45">
      <c r="B85" s="149"/>
    </row>
    <row r="86" spans="2:2" s="150" customFormat="1" ht="14.4" customHeight="1" x14ac:dyDescent="0.45">
      <c r="B86" s="149"/>
    </row>
    <row r="87" spans="2:2" s="150" customFormat="1" ht="14.4" customHeight="1" x14ac:dyDescent="0.45">
      <c r="B87" s="149"/>
    </row>
    <row r="88" spans="2:2" s="150" customFormat="1" ht="14.4" customHeight="1" x14ac:dyDescent="0.45">
      <c r="B88" s="149"/>
    </row>
    <row r="89" spans="2:2" s="150" customFormat="1" ht="14.4" customHeight="1" x14ac:dyDescent="0.45">
      <c r="B89" s="149"/>
    </row>
    <row r="90" spans="2:2" s="150" customFormat="1" ht="14.4" customHeight="1" x14ac:dyDescent="0.45">
      <c r="B90" s="149"/>
    </row>
    <row r="91" spans="2:2" s="150" customFormat="1" ht="14.4" customHeight="1" x14ac:dyDescent="0.45">
      <c r="B91" s="149" t="s">
        <v>87</v>
      </c>
    </row>
    <row r="92" spans="2:2" s="150" customFormat="1" ht="14.4" customHeight="1" x14ac:dyDescent="0.45">
      <c r="B92" s="149"/>
    </row>
    <row r="93" spans="2:2" s="150" customFormat="1" ht="14.4" customHeight="1" x14ac:dyDescent="0.45">
      <c r="B93" s="149"/>
    </row>
    <row r="94" spans="2:2" s="150" customFormat="1" ht="14.4" customHeight="1" x14ac:dyDescent="0.45">
      <c r="B94" s="149"/>
    </row>
    <row r="95" spans="2:2" s="150" customFormat="1" ht="14.4" customHeight="1" x14ac:dyDescent="0.45">
      <c r="B95" s="149"/>
    </row>
    <row r="96" spans="2:2" s="150" customFormat="1" ht="14.4" customHeight="1" x14ac:dyDescent="0.45">
      <c r="B96" s="149"/>
    </row>
    <row r="97" spans="2:2" s="150" customFormat="1" ht="14.4" customHeight="1" x14ac:dyDescent="0.45">
      <c r="B97" s="149"/>
    </row>
    <row r="98" spans="2:2" s="150" customFormat="1" ht="14.4" customHeight="1" x14ac:dyDescent="0.45">
      <c r="B98" s="149"/>
    </row>
    <row r="99" spans="2:2" s="150" customFormat="1" ht="14.4" customHeight="1" x14ac:dyDescent="0.45">
      <c r="B99" s="149"/>
    </row>
    <row r="100" spans="2:2" s="150" customFormat="1" ht="14.4" customHeight="1" x14ac:dyDescent="0.45">
      <c r="B100" s="149"/>
    </row>
    <row r="101" spans="2:2" s="150" customFormat="1" ht="14.4" customHeight="1" x14ac:dyDescent="0.45">
      <c r="B101" s="149"/>
    </row>
    <row r="102" spans="2:2" s="150" customFormat="1" ht="14.4" customHeight="1" x14ac:dyDescent="0.45">
      <c r="B102" s="149"/>
    </row>
    <row r="103" spans="2:2" s="150" customFormat="1" ht="14.4" customHeight="1" x14ac:dyDescent="0.45">
      <c r="B103" s="149"/>
    </row>
    <row r="104" spans="2:2" s="150" customFormat="1" ht="14.4" customHeight="1" x14ac:dyDescent="0.45">
      <c r="B104" s="149"/>
    </row>
    <row r="105" spans="2:2" s="150" customFormat="1" ht="14.4" customHeight="1" x14ac:dyDescent="0.45">
      <c r="B105" s="149"/>
    </row>
    <row r="106" spans="2:2" s="150" customFormat="1" ht="14.4" customHeight="1" x14ac:dyDescent="0.45">
      <c r="B106" s="149"/>
    </row>
    <row r="107" spans="2:2" s="150" customFormat="1" ht="14.4" customHeight="1" x14ac:dyDescent="0.45">
      <c r="B107" s="149"/>
    </row>
    <row r="108" spans="2:2" s="150" customFormat="1" ht="14.4" customHeight="1" x14ac:dyDescent="0.45">
      <c r="B108" s="149"/>
    </row>
    <row r="109" spans="2:2" s="150" customFormat="1" ht="14.4" customHeight="1" x14ac:dyDescent="0.45">
      <c r="B109" s="149"/>
    </row>
    <row r="110" spans="2:2" s="150" customFormat="1" ht="14.4" customHeight="1" x14ac:dyDescent="0.45">
      <c r="B110" s="149"/>
    </row>
    <row r="111" spans="2:2" s="150" customFormat="1" ht="14.4" customHeight="1" x14ac:dyDescent="0.45">
      <c r="B111" s="149"/>
    </row>
    <row r="112" spans="2:2" s="150" customFormat="1" ht="14.4" customHeight="1" x14ac:dyDescent="0.45">
      <c r="B112" s="149"/>
    </row>
    <row r="113" spans="2:2" s="150" customFormat="1" ht="14.4" customHeight="1" x14ac:dyDescent="0.45">
      <c r="B113" s="149"/>
    </row>
    <row r="114" spans="2:2" s="150" customFormat="1" ht="14.4" customHeight="1" x14ac:dyDescent="0.45">
      <c r="B114" s="149"/>
    </row>
    <row r="115" spans="2:2" s="150" customFormat="1" ht="14.4" customHeight="1" x14ac:dyDescent="0.45">
      <c r="B115" s="149"/>
    </row>
    <row r="116" spans="2:2" s="150" customFormat="1" ht="14.4" customHeight="1" x14ac:dyDescent="0.45">
      <c r="B116" s="149"/>
    </row>
    <row r="117" spans="2:2" s="150" customFormat="1" ht="14.4" customHeight="1" x14ac:dyDescent="0.45">
      <c r="B117" s="149" t="s">
        <v>136</v>
      </c>
    </row>
    <row r="118" spans="2:2" s="150" customFormat="1" ht="14.4" customHeight="1" x14ac:dyDescent="0.45">
      <c r="B118" s="149"/>
    </row>
    <row r="119" spans="2:2" s="150" customFormat="1" ht="14.4" customHeight="1" x14ac:dyDescent="0.45">
      <c r="B119" s="149"/>
    </row>
    <row r="120" spans="2:2" s="150" customFormat="1" ht="14.4" customHeight="1" x14ac:dyDescent="0.45">
      <c r="B120" s="149"/>
    </row>
    <row r="121" spans="2:2" s="150" customFormat="1" ht="14.4" customHeight="1" x14ac:dyDescent="0.45">
      <c r="B121" s="149"/>
    </row>
    <row r="122" spans="2:2" s="150" customFormat="1" ht="14.4" customHeight="1" x14ac:dyDescent="0.45">
      <c r="B122" s="149"/>
    </row>
    <row r="123" spans="2:2" s="150" customFormat="1" ht="14.4" customHeight="1" x14ac:dyDescent="0.45">
      <c r="B123" s="149"/>
    </row>
    <row r="124" spans="2:2" s="150" customFormat="1" ht="14.4" customHeight="1" x14ac:dyDescent="0.45">
      <c r="B124" s="149"/>
    </row>
    <row r="125" spans="2:2" s="150" customFormat="1" ht="14.4" customHeight="1" x14ac:dyDescent="0.45">
      <c r="B125" s="149"/>
    </row>
    <row r="126" spans="2:2" s="150" customFormat="1" ht="14.4" customHeight="1" x14ac:dyDescent="0.45">
      <c r="B126" s="149"/>
    </row>
    <row r="127" spans="2:2" s="150" customFormat="1" ht="14.4" customHeight="1" x14ac:dyDescent="0.45">
      <c r="B127" s="149"/>
    </row>
    <row r="128" spans="2:2" s="150" customFormat="1" ht="14.4" customHeight="1" x14ac:dyDescent="0.45">
      <c r="B128" s="149"/>
    </row>
    <row r="129" spans="2:2" s="150" customFormat="1" ht="14.4" customHeight="1" x14ac:dyDescent="0.45">
      <c r="B129" s="149"/>
    </row>
    <row r="130" spans="2:2" s="150" customFormat="1" ht="14.4" customHeight="1" x14ac:dyDescent="0.45">
      <c r="B130" s="149"/>
    </row>
    <row r="131" spans="2:2" s="150" customFormat="1" ht="14.4" customHeight="1" x14ac:dyDescent="0.45">
      <c r="B131" s="149"/>
    </row>
    <row r="132" spans="2:2" s="150" customFormat="1" ht="14.4" customHeight="1" x14ac:dyDescent="0.45">
      <c r="B132" s="149"/>
    </row>
    <row r="133" spans="2:2" s="150" customFormat="1" ht="14.4" customHeight="1" x14ac:dyDescent="0.45">
      <c r="B133" s="149"/>
    </row>
    <row r="134" spans="2:2" s="150" customFormat="1" ht="14.4" customHeight="1" x14ac:dyDescent="0.45">
      <c r="B134" s="149"/>
    </row>
    <row r="135" spans="2:2" s="150" customFormat="1" ht="14.4" customHeight="1" x14ac:dyDescent="0.45">
      <c r="B135" s="149"/>
    </row>
    <row r="136" spans="2:2" s="150" customFormat="1" ht="14.4" customHeight="1" x14ac:dyDescent="0.45">
      <c r="B136" s="149"/>
    </row>
    <row r="137" spans="2:2" s="150" customFormat="1" ht="14.4" customHeight="1" x14ac:dyDescent="0.45">
      <c r="B137" s="149"/>
    </row>
    <row r="138" spans="2:2" s="150" customFormat="1" ht="14.4" customHeight="1" x14ac:dyDescent="0.45">
      <c r="B138" s="149"/>
    </row>
    <row r="139" spans="2:2" s="150" customFormat="1" ht="14.4" customHeight="1" x14ac:dyDescent="0.45">
      <c r="B139" s="149"/>
    </row>
    <row r="140" spans="2:2" s="150" customFormat="1" ht="14.4" customHeight="1" x14ac:dyDescent="0.45">
      <c r="B140" s="149"/>
    </row>
    <row r="141" spans="2:2" s="150" customFormat="1" ht="14.4" customHeight="1" x14ac:dyDescent="0.45">
      <c r="B141" s="149"/>
    </row>
    <row r="142" spans="2:2" s="150" customFormat="1" ht="14.4" customHeight="1" x14ac:dyDescent="0.45">
      <c r="B142" s="149"/>
    </row>
    <row r="143" spans="2:2" s="150" customFormat="1" ht="14.4" customHeight="1" x14ac:dyDescent="0.45">
      <c r="B143" s="149"/>
    </row>
    <row r="144" spans="2:2" s="150" customFormat="1" ht="14.4" customHeight="1" x14ac:dyDescent="0.45">
      <c r="B144" s="149" t="s">
        <v>139</v>
      </c>
    </row>
    <row r="145" spans="2:2" s="150" customFormat="1" ht="14.4" customHeight="1" x14ac:dyDescent="0.45">
      <c r="B145" s="149"/>
    </row>
    <row r="146" spans="2:2" s="150" customFormat="1" ht="14.4" customHeight="1" x14ac:dyDescent="0.45">
      <c r="B146" s="149"/>
    </row>
    <row r="147" spans="2:2" s="150" customFormat="1" ht="14.4" customHeight="1" x14ac:dyDescent="0.45">
      <c r="B147" s="149"/>
    </row>
    <row r="148" spans="2:2" s="150" customFormat="1" ht="14.4" customHeight="1" x14ac:dyDescent="0.45">
      <c r="B148" s="149"/>
    </row>
    <row r="149" spans="2:2" s="150" customFormat="1" ht="14.4" customHeight="1" x14ac:dyDescent="0.45">
      <c r="B149" s="149"/>
    </row>
    <row r="150" spans="2:2" s="150" customFormat="1" ht="14.4" customHeight="1" x14ac:dyDescent="0.45">
      <c r="B150" s="149"/>
    </row>
    <row r="151" spans="2:2" s="150" customFormat="1" ht="14.4" customHeight="1" x14ac:dyDescent="0.45">
      <c r="B151" s="149"/>
    </row>
    <row r="152" spans="2:2" s="150" customFormat="1" ht="14.4" customHeight="1" x14ac:dyDescent="0.45">
      <c r="B152" s="149"/>
    </row>
    <row r="153" spans="2:2" s="150" customFormat="1" ht="14.4" customHeight="1" x14ac:dyDescent="0.45">
      <c r="B153" s="149"/>
    </row>
    <row r="154" spans="2:2" s="150" customFormat="1" ht="14.4" customHeight="1" x14ac:dyDescent="0.45">
      <c r="B154" s="149"/>
    </row>
    <row r="155" spans="2:2" s="150" customFormat="1" ht="14.4" customHeight="1" x14ac:dyDescent="0.45">
      <c r="B155" s="149"/>
    </row>
    <row r="156" spans="2:2" s="150" customFormat="1" ht="14.4" customHeight="1" x14ac:dyDescent="0.45">
      <c r="B156" s="149"/>
    </row>
    <row r="157" spans="2:2" s="150" customFormat="1" ht="14.4" customHeight="1" x14ac:dyDescent="0.45">
      <c r="B157" s="149"/>
    </row>
    <row r="158" spans="2:2" s="150" customFormat="1" ht="14.4" customHeight="1" x14ac:dyDescent="0.45">
      <c r="B158" s="149"/>
    </row>
    <row r="159" spans="2:2" s="150" customFormat="1" ht="14.4" customHeight="1" x14ac:dyDescent="0.45">
      <c r="B159" s="149"/>
    </row>
    <row r="160" spans="2:2" s="150" customFormat="1" ht="14.4" customHeight="1" x14ac:dyDescent="0.45">
      <c r="B160" s="149"/>
    </row>
    <row r="161" spans="2:2" s="150" customFormat="1" ht="14.4" customHeight="1" x14ac:dyDescent="0.45">
      <c r="B161" s="149"/>
    </row>
    <row r="162" spans="2:2" s="150" customFormat="1" ht="14.4" customHeight="1" x14ac:dyDescent="0.45">
      <c r="B162" s="149"/>
    </row>
    <row r="163" spans="2:2" s="150" customFormat="1" ht="14.4" customHeight="1" x14ac:dyDescent="0.45">
      <c r="B163" s="149"/>
    </row>
    <row r="164" spans="2:2" s="150" customFormat="1" ht="14.4" customHeight="1" x14ac:dyDescent="0.45">
      <c r="B164" s="149"/>
    </row>
    <row r="165" spans="2:2" s="150" customFormat="1" ht="14.4" customHeight="1" x14ac:dyDescent="0.45">
      <c r="B165" s="149"/>
    </row>
    <row r="166" spans="2:2" s="150" customFormat="1" ht="14.4" customHeight="1" x14ac:dyDescent="0.45">
      <c r="B166" s="149"/>
    </row>
    <row r="167" spans="2:2" s="150" customFormat="1" ht="14.4" customHeight="1" x14ac:dyDescent="0.45">
      <c r="B167" s="149"/>
    </row>
    <row r="168" spans="2:2" s="150" customFormat="1" ht="14.4" customHeight="1" x14ac:dyDescent="0.45">
      <c r="B168" s="149"/>
    </row>
    <row r="169" spans="2:2" s="150" customFormat="1" ht="14.4" customHeight="1" x14ac:dyDescent="0.45">
      <c r="B169" s="149"/>
    </row>
    <row r="170" spans="2:2" s="150" customFormat="1" ht="14.4" customHeight="1" x14ac:dyDescent="0.45">
      <c r="B170" s="149"/>
    </row>
    <row r="171" spans="2:2" s="150" customFormat="1" ht="14.4" customHeight="1" x14ac:dyDescent="0.45">
      <c r="B171" s="149"/>
    </row>
    <row r="172" spans="2:2" s="150" customFormat="1" ht="14.4" customHeight="1" x14ac:dyDescent="0.45">
      <c r="B172" s="149"/>
    </row>
    <row r="173" spans="2:2" s="150" customFormat="1" ht="14.4" customHeight="1" x14ac:dyDescent="0.45">
      <c r="B173" s="149"/>
    </row>
    <row r="174" spans="2:2" s="150" customFormat="1" ht="14.4" customHeight="1" x14ac:dyDescent="0.45">
      <c r="B174" s="149"/>
    </row>
    <row r="175" spans="2:2" s="150" customFormat="1" ht="14.4" customHeight="1" x14ac:dyDescent="0.45">
      <c r="B175" s="149"/>
    </row>
    <row r="176" spans="2:2" s="150" customFormat="1" ht="14.4" customHeight="1" x14ac:dyDescent="0.45">
      <c r="B176" s="149"/>
    </row>
    <row r="177" spans="2:2" s="150" customFormat="1" ht="14.4" customHeight="1" x14ac:dyDescent="0.45">
      <c r="B177" s="149"/>
    </row>
    <row r="178" spans="2:2" s="150" customFormat="1" ht="14.4" customHeight="1" x14ac:dyDescent="0.45">
      <c r="B178" s="149"/>
    </row>
    <row r="179" spans="2:2" s="150" customFormat="1" ht="14.4" customHeight="1" x14ac:dyDescent="0.45">
      <c r="B179" s="149"/>
    </row>
    <row r="180" spans="2:2" s="150" customFormat="1" ht="14.4" customHeight="1" x14ac:dyDescent="0.45">
      <c r="B180" s="149"/>
    </row>
    <row r="181" spans="2:2" s="150" customFormat="1" ht="14.4" customHeight="1" x14ac:dyDescent="0.45">
      <c r="B181" s="149"/>
    </row>
    <row r="182" spans="2:2" s="150" customFormat="1" ht="14.4" customHeight="1" x14ac:dyDescent="0.45">
      <c r="B182" s="149"/>
    </row>
    <row r="183" spans="2:2" s="150" customFormat="1" ht="14.4" customHeight="1" x14ac:dyDescent="0.45">
      <c r="B183" s="149"/>
    </row>
    <row r="184" spans="2:2" s="150" customFormat="1" ht="14.4" customHeight="1" x14ac:dyDescent="0.45">
      <c r="B184" s="149"/>
    </row>
    <row r="185" spans="2:2" s="150" customFormat="1" ht="14.4" customHeight="1" x14ac:dyDescent="0.45">
      <c r="B185" s="149"/>
    </row>
    <row r="186" spans="2:2" s="150" customFormat="1" ht="14.4" customHeight="1" x14ac:dyDescent="0.45">
      <c r="B186" s="149"/>
    </row>
    <row r="187" spans="2:2" s="150" customFormat="1" ht="14.4" customHeight="1" x14ac:dyDescent="0.45">
      <c r="B187" s="149"/>
    </row>
    <row r="188" spans="2:2" s="150" customFormat="1" ht="14.4" customHeight="1" x14ac:dyDescent="0.45">
      <c r="B188" s="149"/>
    </row>
    <row r="189" spans="2:2" s="150" customFormat="1" ht="14.4" customHeight="1" x14ac:dyDescent="0.45">
      <c r="B189" s="149"/>
    </row>
    <row r="190" spans="2:2" s="150" customFormat="1" ht="14.4" customHeight="1" x14ac:dyDescent="0.45">
      <c r="B190" s="149"/>
    </row>
    <row r="191" spans="2:2" s="150" customFormat="1" ht="14.4" customHeight="1" x14ac:dyDescent="0.45">
      <c r="B191" s="149"/>
    </row>
    <row r="192" spans="2:2" s="150" customFormat="1" ht="14.4" customHeight="1" x14ac:dyDescent="0.45">
      <c r="B192" s="149"/>
    </row>
    <row r="193" spans="2:2" s="150" customFormat="1" ht="14.4" customHeight="1" x14ac:dyDescent="0.45">
      <c r="B193" s="149"/>
    </row>
    <row r="194" spans="2:2" s="150" customFormat="1" ht="14.4" customHeight="1" x14ac:dyDescent="0.45">
      <c r="B194" s="149"/>
    </row>
    <row r="195" spans="2:2" s="150" customFormat="1" ht="14.4" customHeight="1" x14ac:dyDescent="0.45">
      <c r="B195" s="149"/>
    </row>
    <row r="196" spans="2:2" s="150" customFormat="1" ht="14.4" customHeight="1" x14ac:dyDescent="0.45">
      <c r="B196" s="149"/>
    </row>
    <row r="197" spans="2:2" s="150" customFormat="1" ht="14.4" customHeight="1" x14ac:dyDescent="0.45">
      <c r="B197" s="149"/>
    </row>
    <row r="198" spans="2:2" s="150" customFormat="1" ht="14.4" customHeight="1" x14ac:dyDescent="0.45">
      <c r="B198" s="149"/>
    </row>
    <row r="199" spans="2:2" s="150" customFormat="1" ht="14.4" customHeight="1" x14ac:dyDescent="0.45">
      <c r="B199" s="149"/>
    </row>
    <row r="200" spans="2:2" s="150" customFormat="1" ht="14.4" customHeight="1" x14ac:dyDescent="0.45">
      <c r="B200" s="149"/>
    </row>
    <row r="201" spans="2:2" s="150" customFormat="1" ht="14.4" customHeight="1" x14ac:dyDescent="0.45">
      <c r="B201" s="149"/>
    </row>
    <row r="202" spans="2:2" s="150" customFormat="1" ht="14.4" customHeight="1" x14ac:dyDescent="0.45">
      <c r="B202" s="149"/>
    </row>
    <row r="203" spans="2:2" s="150" customFormat="1" ht="14.4" customHeight="1" x14ac:dyDescent="0.45">
      <c r="B203" s="149"/>
    </row>
    <row r="204" spans="2:2" ht="14.4" customHeight="1" x14ac:dyDescent="0.45">
      <c r="B204" s="159"/>
    </row>
    <row r="205" spans="2:2" ht="14.4" customHeight="1" x14ac:dyDescent="0.45">
      <c r="B205" s="159"/>
    </row>
    <row r="206" spans="2:2" ht="14.4" customHeight="1" x14ac:dyDescent="0.45">
      <c r="B206" s="159"/>
    </row>
    <row r="207" spans="2:2" ht="14.4" customHeight="1" x14ac:dyDescent="0.45">
      <c r="B207" s="159"/>
    </row>
    <row r="208" spans="2:2" ht="14.4" customHeight="1" x14ac:dyDescent="0.45">
      <c r="B208" s="159"/>
    </row>
    <row r="209" spans="2:2" ht="14.4" customHeight="1" x14ac:dyDescent="0.45">
      <c r="B209" s="159"/>
    </row>
    <row r="210" spans="2:2" ht="14.4" customHeight="1" x14ac:dyDescent="0.45">
      <c r="B210" s="159"/>
    </row>
    <row r="211" spans="2:2" ht="14.4" customHeight="1" x14ac:dyDescent="0.45">
      <c r="B211" s="159"/>
    </row>
    <row r="212" spans="2:2" ht="14.4" customHeight="1" x14ac:dyDescent="0.45">
      <c r="B212" s="159"/>
    </row>
    <row r="213" spans="2:2" ht="14.4" customHeight="1" x14ac:dyDescent="0.45">
      <c r="B213" s="159"/>
    </row>
    <row r="214" spans="2:2" ht="14.4" customHeight="1" x14ac:dyDescent="0.45">
      <c r="B214" s="159"/>
    </row>
    <row r="215" spans="2:2" ht="14.4" customHeight="1" x14ac:dyDescent="0.45">
      <c r="B215" s="159"/>
    </row>
    <row r="216" spans="2:2" ht="14.4" customHeight="1" x14ac:dyDescent="0.45">
      <c r="B216" s="159"/>
    </row>
    <row r="217" spans="2:2" ht="14.4" customHeight="1" x14ac:dyDescent="0.45">
      <c r="B217" s="159"/>
    </row>
    <row r="218" spans="2:2" ht="14.4" customHeight="1" x14ac:dyDescent="0.45">
      <c r="B218" s="159"/>
    </row>
    <row r="219" spans="2:2" ht="14.4" customHeight="1" x14ac:dyDescent="0.45">
      <c r="B219" s="159"/>
    </row>
    <row r="220" spans="2:2" ht="14.4" customHeight="1" x14ac:dyDescent="0.45">
      <c r="B220" s="159"/>
    </row>
    <row r="221" spans="2:2" ht="14.4" customHeight="1" x14ac:dyDescent="0.45">
      <c r="B221" s="159"/>
    </row>
    <row r="222" spans="2:2" ht="14.4" customHeight="1" x14ac:dyDescent="0.45">
      <c r="B222" s="159"/>
    </row>
    <row r="223" spans="2:2" ht="14.4" customHeight="1" x14ac:dyDescent="0.45">
      <c r="B223" s="159"/>
    </row>
    <row r="224" spans="2:2" ht="14.4" customHeight="1" x14ac:dyDescent="0.45">
      <c r="B224" s="159"/>
    </row>
    <row r="225" spans="2:2" ht="14.4" customHeight="1" x14ac:dyDescent="0.45">
      <c r="B225" s="159"/>
    </row>
    <row r="226" spans="2:2" ht="14.4" customHeight="1" x14ac:dyDescent="0.45">
      <c r="B226" s="159"/>
    </row>
    <row r="227" spans="2:2" ht="14.4" customHeight="1" x14ac:dyDescent="0.45">
      <c r="B227" s="159"/>
    </row>
    <row r="228" spans="2:2" ht="14.4" customHeight="1" x14ac:dyDescent="0.45">
      <c r="B228" s="159"/>
    </row>
    <row r="229" spans="2:2" ht="14.4" customHeight="1" x14ac:dyDescent="0.45">
      <c r="B229" s="159"/>
    </row>
    <row r="230" spans="2:2" ht="14.4" customHeight="1" x14ac:dyDescent="0.45">
      <c r="B230" s="159"/>
    </row>
    <row r="231" spans="2:2" ht="14.4" customHeight="1" x14ac:dyDescent="0.45">
      <c r="B231" s="159"/>
    </row>
    <row r="232" spans="2:2" ht="14.4" customHeight="1" x14ac:dyDescent="0.45">
      <c r="B232" s="159"/>
    </row>
    <row r="233" spans="2:2" ht="14.4" customHeight="1" x14ac:dyDescent="0.45">
      <c r="B233" s="159"/>
    </row>
    <row r="234" spans="2:2" ht="14.4" customHeight="1" x14ac:dyDescent="0.45">
      <c r="B234" s="159"/>
    </row>
    <row r="235" spans="2:2" ht="14.4" customHeight="1" x14ac:dyDescent="0.45">
      <c r="B235" s="159"/>
    </row>
    <row r="236" spans="2:2" ht="14.4" customHeight="1" x14ac:dyDescent="0.45">
      <c r="B236" s="159"/>
    </row>
    <row r="237" spans="2:2" ht="14.4" customHeight="1" x14ac:dyDescent="0.45">
      <c r="B237" s="159"/>
    </row>
    <row r="238" spans="2:2" ht="14.4" customHeight="1" x14ac:dyDescent="0.45">
      <c r="B238" s="159"/>
    </row>
    <row r="239" spans="2:2" ht="14.4" customHeight="1" x14ac:dyDescent="0.45">
      <c r="B239" s="159"/>
    </row>
    <row r="240" spans="2:2" ht="14.4" customHeight="1" x14ac:dyDescent="0.45">
      <c r="B240" s="159"/>
    </row>
    <row r="241" spans="2:2" ht="14.4" customHeight="1" x14ac:dyDescent="0.45">
      <c r="B241" s="159"/>
    </row>
    <row r="242" spans="2:2" ht="14.4" customHeight="1" x14ac:dyDescent="0.45">
      <c r="B242" s="159"/>
    </row>
    <row r="243" spans="2:2" ht="14.4" customHeight="1" x14ac:dyDescent="0.45">
      <c r="B243" s="159"/>
    </row>
    <row r="244" spans="2:2" ht="14.4" customHeight="1" x14ac:dyDescent="0.45">
      <c r="B244" s="159"/>
    </row>
    <row r="245" spans="2:2" ht="14.4" customHeight="1" x14ac:dyDescent="0.45">
      <c r="B245" s="159"/>
    </row>
    <row r="246" spans="2:2" ht="14.4" customHeight="1" x14ac:dyDescent="0.45">
      <c r="B246" s="159"/>
    </row>
    <row r="247" spans="2:2" ht="14.4" customHeight="1" x14ac:dyDescent="0.45">
      <c r="B247" s="159"/>
    </row>
    <row r="248" spans="2:2" ht="14.4" customHeight="1" x14ac:dyDescent="0.45">
      <c r="B248" s="159"/>
    </row>
    <row r="249" spans="2:2" ht="14.4" customHeight="1" x14ac:dyDescent="0.45">
      <c r="B249" s="159"/>
    </row>
    <row r="250" spans="2:2" ht="14.4" customHeight="1" x14ac:dyDescent="0.45">
      <c r="B250" s="159"/>
    </row>
    <row r="251" spans="2:2" ht="14.4" customHeight="1" x14ac:dyDescent="0.45">
      <c r="B251" s="159"/>
    </row>
    <row r="252" spans="2:2" ht="14.4" customHeight="1" x14ac:dyDescent="0.45">
      <c r="B252" s="159"/>
    </row>
    <row r="253" spans="2:2" ht="14.4" customHeight="1" x14ac:dyDescent="0.45">
      <c r="B253" s="159"/>
    </row>
    <row r="254" spans="2:2" ht="14.4" customHeight="1" x14ac:dyDescent="0.45">
      <c r="B254" s="159"/>
    </row>
    <row r="255" spans="2:2" ht="14.4" customHeight="1" x14ac:dyDescent="0.45">
      <c r="B255" s="159"/>
    </row>
    <row r="256" spans="2:2" ht="14.4" customHeight="1" x14ac:dyDescent="0.45">
      <c r="B256" s="159"/>
    </row>
    <row r="257" spans="2:2" ht="14.4" customHeight="1" x14ac:dyDescent="0.45">
      <c r="B257" s="159"/>
    </row>
    <row r="258" spans="2:2" ht="14.4" customHeight="1" x14ac:dyDescent="0.45">
      <c r="B258" s="159"/>
    </row>
    <row r="259" spans="2:2" ht="14.4" customHeight="1" x14ac:dyDescent="0.45">
      <c r="B259" s="159"/>
    </row>
    <row r="260" spans="2:2" ht="14.4" customHeight="1" x14ac:dyDescent="0.45">
      <c r="B260" s="159"/>
    </row>
    <row r="261" spans="2:2" ht="14.4" customHeight="1" x14ac:dyDescent="0.45">
      <c r="B261" s="159"/>
    </row>
    <row r="262" spans="2:2" ht="14.4" customHeight="1" x14ac:dyDescent="0.45">
      <c r="B262" s="159"/>
    </row>
    <row r="263" spans="2:2" ht="14.4" customHeight="1" x14ac:dyDescent="0.45">
      <c r="B263" s="159"/>
    </row>
    <row r="264" spans="2:2" ht="14.4" customHeight="1" x14ac:dyDescent="0.45">
      <c r="B264" s="159"/>
    </row>
    <row r="265" spans="2:2" ht="14.4" customHeight="1" x14ac:dyDescent="0.45">
      <c r="B265" s="159"/>
    </row>
    <row r="266" spans="2:2" ht="14.4" customHeight="1" x14ac:dyDescent="0.45">
      <c r="B266" s="159"/>
    </row>
    <row r="267" spans="2:2" ht="14.4" customHeight="1" x14ac:dyDescent="0.45">
      <c r="B267" s="159"/>
    </row>
    <row r="268" spans="2:2" ht="14.4" customHeight="1" x14ac:dyDescent="0.45">
      <c r="B268" s="159"/>
    </row>
    <row r="269" spans="2:2" ht="14.4" customHeight="1" x14ac:dyDescent="0.45">
      <c r="B269" s="159"/>
    </row>
    <row r="270" spans="2:2" ht="14.4" customHeight="1" x14ac:dyDescent="0.45">
      <c r="B270" s="159"/>
    </row>
    <row r="271" spans="2:2" ht="14.4" customHeight="1" x14ac:dyDescent="0.45">
      <c r="B271" s="159"/>
    </row>
    <row r="272" spans="2:2" ht="14.4" customHeight="1" x14ac:dyDescent="0.45">
      <c r="B272" s="159"/>
    </row>
    <row r="273" spans="2:2" ht="14.4" customHeight="1" x14ac:dyDescent="0.45">
      <c r="B273" s="159"/>
    </row>
    <row r="274" spans="2:2" ht="14.4" customHeight="1" x14ac:dyDescent="0.45">
      <c r="B274" s="159"/>
    </row>
    <row r="275" spans="2:2" ht="14.4" customHeight="1" x14ac:dyDescent="0.45">
      <c r="B275" s="159"/>
    </row>
    <row r="276" spans="2:2" ht="14.4" customHeight="1" x14ac:dyDescent="0.45">
      <c r="B276" s="159"/>
    </row>
    <row r="277" spans="2:2" ht="14.4" customHeight="1" x14ac:dyDescent="0.45">
      <c r="B277" s="159"/>
    </row>
    <row r="278" spans="2:2" ht="14.4" customHeight="1" x14ac:dyDescent="0.45">
      <c r="B278" s="159"/>
    </row>
    <row r="279" spans="2:2" ht="14.4" customHeight="1" x14ac:dyDescent="0.45">
      <c r="B279" s="159"/>
    </row>
    <row r="280" spans="2:2" ht="14.4" customHeight="1" x14ac:dyDescent="0.45">
      <c r="B280" s="159"/>
    </row>
    <row r="281" spans="2:2" ht="14.4" customHeight="1" x14ac:dyDescent="0.45">
      <c r="B281" s="159"/>
    </row>
    <row r="282" spans="2:2" ht="14.4" customHeight="1" x14ac:dyDescent="0.45">
      <c r="B282" s="159"/>
    </row>
    <row r="283" spans="2:2" ht="14.4" customHeight="1" x14ac:dyDescent="0.45">
      <c r="B283" s="159"/>
    </row>
    <row r="284" spans="2:2" ht="14.4" customHeight="1" x14ac:dyDescent="0.45">
      <c r="B284" s="159"/>
    </row>
    <row r="285" spans="2:2" ht="14.4" customHeight="1" x14ac:dyDescent="0.45">
      <c r="B285" s="159"/>
    </row>
    <row r="286" spans="2:2" ht="14.4" customHeight="1" x14ac:dyDescent="0.45">
      <c r="B286" s="159"/>
    </row>
    <row r="287" spans="2:2" ht="14.4" customHeight="1" x14ac:dyDescent="0.45">
      <c r="B287" s="159"/>
    </row>
    <row r="288" spans="2:2" ht="14.4" customHeight="1" x14ac:dyDescent="0.45">
      <c r="B288" s="159"/>
    </row>
    <row r="289" spans="2:2" ht="14.4" customHeight="1" x14ac:dyDescent="0.45">
      <c r="B289" s="159"/>
    </row>
    <row r="290" spans="2:2" ht="14.4" customHeight="1" x14ac:dyDescent="0.45">
      <c r="B290" s="159"/>
    </row>
    <row r="291" spans="2:2" ht="14.4" customHeight="1" x14ac:dyDescent="0.45">
      <c r="B291" s="159"/>
    </row>
    <row r="292" spans="2:2" ht="14.4" customHeight="1" x14ac:dyDescent="0.45">
      <c r="B292" s="159"/>
    </row>
    <row r="293" spans="2:2" ht="14.4" customHeight="1" x14ac:dyDescent="0.45">
      <c r="B293" s="159"/>
    </row>
    <row r="294" spans="2:2" ht="14.4" customHeight="1" x14ac:dyDescent="0.45">
      <c r="B294" s="159"/>
    </row>
    <row r="295" spans="2:2" ht="14.4" customHeight="1" x14ac:dyDescent="0.45">
      <c r="B295" s="159"/>
    </row>
    <row r="296" spans="2:2" ht="14.4" customHeight="1" x14ac:dyDescent="0.45">
      <c r="B296" s="159"/>
    </row>
    <row r="297" spans="2:2" ht="14.4" customHeight="1" x14ac:dyDescent="0.45">
      <c r="B297" s="159"/>
    </row>
    <row r="298" spans="2:2" ht="14.4" customHeight="1" x14ac:dyDescent="0.45">
      <c r="B298" s="159"/>
    </row>
    <row r="299" spans="2:2" ht="14.4" customHeight="1" x14ac:dyDescent="0.45">
      <c r="B299" s="159"/>
    </row>
    <row r="300" spans="2:2" ht="14.4" customHeight="1" x14ac:dyDescent="0.45">
      <c r="B300" s="159"/>
    </row>
    <row r="301" spans="2:2" ht="14.4" customHeight="1" x14ac:dyDescent="0.45">
      <c r="B301" s="159"/>
    </row>
    <row r="302" spans="2:2" ht="14.4" customHeight="1" x14ac:dyDescent="0.45">
      <c r="B302" s="159"/>
    </row>
    <row r="303" spans="2:2" ht="14.4" customHeight="1" x14ac:dyDescent="0.45">
      <c r="B303" s="159"/>
    </row>
    <row r="304" spans="2:2" ht="14.4" customHeight="1" x14ac:dyDescent="0.45">
      <c r="B304" s="159"/>
    </row>
    <row r="305" spans="2:2" ht="14.4" customHeight="1" x14ac:dyDescent="0.45">
      <c r="B305" s="159"/>
    </row>
    <row r="306" spans="2:2" ht="14.4" customHeight="1" x14ac:dyDescent="0.45">
      <c r="B306" s="159"/>
    </row>
    <row r="307" spans="2:2" ht="14.4" customHeight="1" x14ac:dyDescent="0.45">
      <c r="B307" s="159"/>
    </row>
    <row r="308" spans="2:2" ht="14.4" customHeight="1" x14ac:dyDescent="0.45">
      <c r="B308" s="159"/>
    </row>
    <row r="309" spans="2:2" ht="14.4" customHeight="1" x14ac:dyDescent="0.45">
      <c r="B309" s="159"/>
    </row>
    <row r="310" spans="2:2" ht="14.4" customHeight="1" x14ac:dyDescent="0.45">
      <c r="B310" s="159"/>
    </row>
    <row r="311" spans="2:2" ht="14.4" customHeight="1" x14ac:dyDescent="0.45">
      <c r="B311" s="159"/>
    </row>
    <row r="312" spans="2:2" ht="14.4" customHeight="1" x14ac:dyDescent="0.45">
      <c r="B312" s="159"/>
    </row>
    <row r="313" spans="2:2" ht="14.4" customHeight="1" x14ac:dyDescent="0.45">
      <c r="B313" s="159"/>
    </row>
    <row r="314" spans="2:2" ht="14.4" customHeight="1" x14ac:dyDescent="0.45">
      <c r="B314" s="159"/>
    </row>
    <row r="315" spans="2:2" ht="14.4" customHeight="1" x14ac:dyDescent="0.45">
      <c r="B315" s="159"/>
    </row>
    <row r="316" spans="2:2" ht="14.4" customHeight="1" x14ac:dyDescent="0.45">
      <c r="B316" s="159"/>
    </row>
    <row r="317" spans="2:2" ht="14.4" customHeight="1" x14ac:dyDescent="0.45">
      <c r="B317" s="159"/>
    </row>
    <row r="318" spans="2:2" ht="14.4" customHeight="1" x14ac:dyDescent="0.45">
      <c r="B318" s="159"/>
    </row>
    <row r="319" spans="2:2" ht="14.4" customHeight="1" x14ac:dyDescent="0.45">
      <c r="B319" s="159"/>
    </row>
    <row r="320" spans="2:2" ht="14.4" customHeight="1" x14ac:dyDescent="0.35"/>
    <row r="321" ht="14.4" customHeight="1" x14ac:dyDescent="0.35"/>
    <row r="322" ht="14.4" customHeight="1" x14ac:dyDescent="0.35"/>
    <row r="323" ht="14.4" customHeight="1" x14ac:dyDescent="0.35"/>
    <row r="324" ht="14.4" customHeight="1" x14ac:dyDescent="0.35"/>
    <row r="325" ht="14.4" customHeight="1" x14ac:dyDescent="0.35"/>
    <row r="326" ht="14.4" customHeight="1" x14ac:dyDescent="0.35"/>
    <row r="327" ht="14.4" customHeight="1" x14ac:dyDescent="0.35"/>
    <row r="328" ht="14.4" customHeight="1" x14ac:dyDescent="0.35"/>
    <row r="329" ht="14.4" customHeight="1" x14ac:dyDescent="0.35"/>
    <row r="330" ht="14.4" customHeight="1" x14ac:dyDescent="0.35"/>
    <row r="331" ht="14.4" customHeight="1" x14ac:dyDescent="0.35"/>
    <row r="332" ht="14.4" customHeight="1" x14ac:dyDescent="0.35"/>
    <row r="333" ht="14.4" customHeight="1" x14ac:dyDescent="0.35"/>
    <row r="334" ht="14.4" customHeight="1" x14ac:dyDescent="0.35"/>
    <row r="335" ht="14.4" customHeight="1" x14ac:dyDescent="0.35"/>
    <row r="336" ht="14.4" customHeight="1" x14ac:dyDescent="0.35"/>
    <row r="337" ht="14.4" customHeight="1" x14ac:dyDescent="0.35"/>
    <row r="338" ht="14.4" customHeight="1" x14ac:dyDescent="0.35"/>
    <row r="339" ht="14.4" customHeight="1" x14ac:dyDescent="0.35"/>
    <row r="340" ht="14.4" customHeight="1" x14ac:dyDescent="0.35"/>
    <row r="341" ht="14.4" customHeight="1" x14ac:dyDescent="0.35"/>
    <row r="342" ht="14.4" customHeight="1" x14ac:dyDescent="0.35"/>
    <row r="343" ht="14.4" customHeight="1" x14ac:dyDescent="0.35"/>
    <row r="344" ht="14.4" customHeight="1" x14ac:dyDescent="0.35"/>
    <row r="345" ht="14.4" customHeight="1" x14ac:dyDescent="0.35"/>
    <row r="346" ht="14.4" customHeight="1" x14ac:dyDescent="0.35"/>
    <row r="347" ht="14.4" customHeight="1" x14ac:dyDescent="0.35"/>
    <row r="348" ht="14.4" customHeight="1" x14ac:dyDescent="0.35"/>
    <row r="349" ht="14.4" customHeight="1" x14ac:dyDescent="0.35"/>
    <row r="350" ht="14.4" customHeight="1" x14ac:dyDescent="0.35"/>
    <row r="351" ht="14.4" customHeight="1" x14ac:dyDescent="0.35"/>
    <row r="352" ht="14.4" customHeight="1" x14ac:dyDescent="0.35"/>
    <row r="353" ht="14.4" customHeight="1" x14ac:dyDescent="0.35"/>
    <row r="354" ht="14.4" customHeight="1" x14ac:dyDescent="0.35"/>
    <row r="355" ht="14.4" customHeight="1" x14ac:dyDescent="0.35"/>
    <row r="356" ht="14.4" customHeight="1" x14ac:dyDescent="0.35"/>
    <row r="357" ht="14.4" customHeight="1" x14ac:dyDescent="0.35"/>
    <row r="358" ht="14.4" customHeight="1" x14ac:dyDescent="0.35"/>
    <row r="359" ht="14.4" customHeight="1" x14ac:dyDescent="0.35"/>
    <row r="360" ht="14.4" customHeight="1" x14ac:dyDescent="0.35"/>
    <row r="361" ht="14.4" customHeight="1" x14ac:dyDescent="0.35"/>
    <row r="362" ht="14.4" customHeight="1" x14ac:dyDescent="0.35"/>
    <row r="363" ht="14.4" customHeight="1" x14ac:dyDescent="0.35"/>
    <row r="364" ht="14.4" customHeight="1" x14ac:dyDescent="0.35"/>
    <row r="365" ht="14.4" customHeight="1" x14ac:dyDescent="0.35"/>
    <row r="366" ht="14.4" customHeight="1" x14ac:dyDescent="0.35"/>
    <row r="367" ht="14.4" customHeight="1" x14ac:dyDescent="0.35"/>
    <row r="368" ht="14.4" customHeight="1" x14ac:dyDescent="0.35"/>
    <row r="369" ht="14.4" customHeight="1" x14ac:dyDescent="0.35"/>
    <row r="370" ht="14.4" customHeight="1" x14ac:dyDescent="0.35"/>
    <row r="371" ht="14.4" customHeight="1" x14ac:dyDescent="0.35"/>
    <row r="372" ht="14.4" customHeight="1" x14ac:dyDescent="0.35"/>
    <row r="373" ht="14.4" customHeight="1" x14ac:dyDescent="0.35"/>
    <row r="374" ht="14.4" customHeight="1" x14ac:dyDescent="0.35"/>
    <row r="375" ht="14.4" customHeight="1" x14ac:dyDescent="0.35"/>
    <row r="376" ht="14.4" customHeight="1" x14ac:dyDescent="0.35"/>
    <row r="377" ht="14.4" customHeight="1" x14ac:dyDescent="0.35"/>
    <row r="378" ht="14.4" customHeight="1" x14ac:dyDescent="0.35"/>
    <row r="379" ht="14.4" customHeight="1" x14ac:dyDescent="0.35"/>
    <row r="380" ht="14.4" customHeight="1" x14ac:dyDescent="0.35"/>
    <row r="381" ht="14.4" customHeight="1" x14ac:dyDescent="0.35"/>
    <row r="382" ht="14.4" customHeight="1" x14ac:dyDescent="0.35"/>
    <row r="383" ht="14.4" customHeight="1" x14ac:dyDescent="0.35"/>
    <row r="384" ht="14.4" customHeight="1" x14ac:dyDescent="0.35"/>
    <row r="385" ht="14.4" customHeight="1" x14ac:dyDescent="0.35"/>
    <row r="386" ht="14.4" customHeight="1" x14ac:dyDescent="0.35"/>
    <row r="387" ht="14.4" customHeight="1" x14ac:dyDescent="0.35"/>
    <row r="388" ht="14.4" customHeight="1" x14ac:dyDescent="0.35"/>
    <row r="389" ht="14.4" customHeight="1" x14ac:dyDescent="0.35"/>
    <row r="390" ht="14.4" customHeight="1" x14ac:dyDescent="0.35"/>
    <row r="391" ht="14.4" customHeight="1" x14ac:dyDescent="0.35"/>
    <row r="392" ht="14.4" customHeight="1" x14ac:dyDescent="0.35"/>
    <row r="393" ht="14.4" customHeight="1" x14ac:dyDescent="0.35"/>
    <row r="394" ht="14.4" customHeight="1" x14ac:dyDescent="0.35"/>
    <row r="395" ht="14.4" customHeight="1" x14ac:dyDescent="0.35"/>
    <row r="396" ht="14.4" customHeight="1" x14ac:dyDescent="0.35"/>
    <row r="397" ht="14.4" customHeight="1" x14ac:dyDescent="0.35"/>
    <row r="398" ht="14.4" customHeight="1" x14ac:dyDescent="0.35"/>
    <row r="399" ht="14.4" customHeight="1" x14ac:dyDescent="0.35"/>
    <row r="400" ht="14.4" customHeight="1" x14ac:dyDescent="0.35"/>
    <row r="401" ht="14.4" customHeight="1" x14ac:dyDescent="0.35"/>
    <row r="402" ht="14.4" customHeight="1" x14ac:dyDescent="0.35"/>
    <row r="403" ht="14.4" customHeight="1" x14ac:dyDescent="0.35"/>
    <row r="404" ht="14.4" customHeight="1" x14ac:dyDescent="0.35"/>
    <row r="405" ht="14.4" customHeight="1" x14ac:dyDescent="0.35"/>
    <row r="406" ht="14.4" customHeight="1" x14ac:dyDescent="0.35"/>
    <row r="407" ht="14.4" customHeight="1" x14ac:dyDescent="0.35"/>
    <row r="408" ht="14.4" customHeight="1" x14ac:dyDescent="0.35"/>
    <row r="409" ht="14.4" customHeight="1" x14ac:dyDescent="0.35"/>
    <row r="410" ht="14.4" customHeight="1" x14ac:dyDescent="0.35"/>
    <row r="411" ht="14.4" customHeight="1" x14ac:dyDescent="0.35"/>
    <row r="412" ht="14.4" customHeight="1" x14ac:dyDescent="0.35"/>
    <row r="413" ht="14.4" customHeight="1" x14ac:dyDescent="0.35"/>
    <row r="414" ht="14.4" customHeight="1" x14ac:dyDescent="0.35"/>
    <row r="415" ht="14.4" customHeight="1" x14ac:dyDescent="0.35"/>
    <row r="416" ht="14.4" customHeight="1" x14ac:dyDescent="0.35"/>
    <row r="417" ht="14.4" customHeight="1" x14ac:dyDescent="0.35"/>
    <row r="418" ht="14.4" customHeight="1" x14ac:dyDescent="0.35"/>
    <row r="419" ht="14.4" customHeight="1" x14ac:dyDescent="0.35"/>
    <row r="420" ht="14.4" customHeight="1" x14ac:dyDescent="0.35"/>
    <row r="421" ht="14.4" customHeight="1" x14ac:dyDescent="0.35"/>
    <row r="422" ht="14.4" customHeight="1" x14ac:dyDescent="0.35"/>
    <row r="423" ht="14.4" customHeight="1" x14ac:dyDescent="0.35"/>
    <row r="424" ht="14.4" customHeight="1" x14ac:dyDescent="0.35"/>
    <row r="425" ht="14.4" customHeight="1" x14ac:dyDescent="0.35"/>
    <row r="426" ht="14.4" customHeight="1" x14ac:dyDescent="0.35"/>
    <row r="427" ht="14.4" customHeight="1" x14ac:dyDescent="0.35"/>
    <row r="428" ht="14.4" customHeight="1" x14ac:dyDescent="0.35"/>
    <row r="429" ht="14.4" customHeight="1" x14ac:dyDescent="0.35"/>
    <row r="430" ht="14.4" customHeight="1" x14ac:dyDescent="0.35"/>
    <row r="431" ht="14.4" customHeight="1" x14ac:dyDescent="0.35"/>
    <row r="432" ht="14.4" customHeight="1" x14ac:dyDescent="0.35"/>
    <row r="433" ht="14.4" customHeight="1" x14ac:dyDescent="0.35"/>
    <row r="434" ht="14.4" customHeight="1" x14ac:dyDescent="0.35"/>
    <row r="435" ht="14.4" customHeight="1" x14ac:dyDescent="0.35"/>
    <row r="436" ht="14.4" customHeight="1" x14ac:dyDescent="0.35"/>
    <row r="437" ht="14.4" customHeight="1" x14ac:dyDescent="0.35"/>
    <row r="438" ht="14.4" customHeight="1" x14ac:dyDescent="0.35"/>
    <row r="439" ht="14.4" customHeight="1" x14ac:dyDescent="0.35"/>
    <row r="440" ht="14.4" customHeight="1" x14ac:dyDescent="0.35"/>
    <row r="441" ht="14.4" customHeight="1" x14ac:dyDescent="0.35"/>
    <row r="442" ht="14.4" customHeight="1" x14ac:dyDescent="0.35"/>
    <row r="443" ht="14.4" customHeight="1" x14ac:dyDescent="0.35"/>
    <row r="444" ht="14.4" customHeight="1" x14ac:dyDescent="0.35"/>
    <row r="445" ht="14.4" customHeight="1" x14ac:dyDescent="0.35"/>
    <row r="446" ht="14.4" customHeight="1" x14ac:dyDescent="0.35"/>
    <row r="447" ht="14.4" customHeight="1" x14ac:dyDescent="0.35"/>
    <row r="448" ht="14.4" customHeight="1" x14ac:dyDescent="0.35"/>
    <row r="449" ht="14.4" customHeight="1" x14ac:dyDescent="0.35"/>
    <row r="450" ht="14.4" customHeight="1" x14ac:dyDescent="0.35"/>
    <row r="451" ht="14.4" customHeight="1" x14ac:dyDescent="0.35"/>
    <row r="452" ht="14.4" customHeight="1" x14ac:dyDescent="0.35"/>
    <row r="453" ht="14.4" customHeight="1" x14ac:dyDescent="0.35"/>
    <row r="454" ht="14.4" customHeight="1" x14ac:dyDescent="0.35"/>
    <row r="455" ht="14.4" customHeight="1" x14ac:dyDescent="0.35"/>
    <row r="456" ht="14.4" customHeight="1" x14ac:dyDescent="0.35"/>
    <row r="457" ht="14.4" customHeight="1" x14ac:dyDescent="0.35"/>
    <row r="458" ht="14.4" customHeight="1" x14ac:dyDescent="0.35"/>
    <row r="459" ht="14.4" customHeight="1" x14ac:dyDescent="0.35"/>
    <row r="460" ht="14.4" customHeight="1" x14ac:dyDescent="0.35"/>
    <row r="461" ht="14.4" customHeight="1" x14ac:dyDescent="0.35"/>
    <row r="462" ht="14.4" customHeight="1" x14ac:dyDescent="0.35"/>
    <row r="463" ht="14.4" customHeight="1" x14ac:dyDescent="0.35"/>
    <row r="464" ht="14.4" customHeight="1" x14ac:dyDescent="0.35"/>
    <row r="465" ht="14.4" customHeight="1" x14ac:dyDescent="0.35"/>
    <row r="466" ht="14.4" customHeight="1" x14ac:dyDescent="0.35"/>
    <row r="467" ht="14.4" customHeight="1" x14ac:dyDescent="0.35"/>
    <row r="468" ht="14.4" customHeight="1" x14ac:dyDescent="0.35"/>
    <row r="469" ht="14.4" customHeight="1" x14ac:dyDescent="0.35"/>
    <row r="470" ht="14.4" customHeight="1" x14ac:dyDescent="0.35"/>
    <row r="471" ht="14.4" customHeight="1" x14ac:dyDescent="0.35"/>
    <row r="472" ht="14.4" customHeight="1" x14ac:dyDescent="0.35"/>
    <row r="473" ht="14.4" customHeight="1" x14ac:dyDescent="0.35"/>
    <row r="474" ht="14.4" customHeight="1" x14ac:dyDescent="0.35"/>
    <row r="475" ht="14.4" customHeight="1" x14ac:dyDescent="0.35"/>
    <row r="476" ht="14.4" customHeight="1" x14ac:dyDescent="0.35"/>
    <row r="477" ht="14.4" customHeight="1" x14ac:dyDescent="0.35"/>
    <row r="478" ht="14.4" customHeight="1" x14ac:dyDescent="0.35"/>
    <row r="479" ht="14.4" customHeight="1" x14ac:dyDescent="0.35"/>
    <row r="480" ht="14.4" customHeight="1" x14ac:dyDescent="0.35"/>
    <row r="481" ht="14.4" customHeight="1" x14ac:dyDescent="0.35"/>
    <row r="482" ht="14.4" customHeight="1" x14ac:dyDescent="0.35"/>
    <row r="483" ht="14.4" customHeight="1" x14ac:dyDescent="0.35"/>
    <row r="484" ht="14.4" customHeight="1" x14ac:dyDescent="0.35"/>
    <row r="485" ht="14.4" customHeight="1" x14ac:dyDescent="0.35"/>
    <row r="486" ht="14.4" customHeight="1" x14ac:dyDescent="0.35"/>
    <row r="487" ht="14.4" customHeight="1" x14ac:dyDescent="0.35"/>
    <row r="488" ht="14.4" customHeight="1" x14ac:dyDescent="0.35"/>
    <row r="489" ht="14.4" customHeight="1" x14ac:dyDescent="0.35"/>
    <row r="490" ht="14.4" customHeight="1" x14ac:dyDescent="0.35"/>
    <row r="491" ht="14.4" customHeight="1" x14ac:dyDescent="0.35"/>
    <row r="492" ht="14.4" customHeight="1" x14ac:dyDescent="0.35"/>
    <row r="493" ht="14.4" customHeight="1" x14ac:dyDescent="0.35"/>
    <row r="494" ht="14.4" customHeight="1" x14ac:dyDescent="0.35"/>
    <row r="495" ht="14.4" customHeight="1" x14ac:dyDescent="0.35"/>
    <row r="496" ht="14.4" customHeight="1" x14ac:dyDescent="0.35"/>
    <row r="497" ht="14.4" customHeight="1" x14ac:dyDescent="0.35"/>
    <row r="498" ht="14.4" customHeight="1" x14ac:dyDescent="0.35"/>
    <row r="499" ht="14.4" customHeight="1" x14ac:dyDescent="0.35"/>
    <row r="500" ht="14.4" customHeight="1" x14ac:dyDescent="0.35"/>
    <row r="501" ht="14.4" customHeight="1" x14ac:dyDescent="0.35"/>
    <row r="502" ht="14.4" customHeight="1" x14ac:dyDescent="0.35"/>
    <row r="503" ht="14.4" customHeight="1" x14ac:dyDescent="0.35"/>
    <row r="504" ht="14.4" customHeight="1" x14ac:dyDescent="0.35"/>
    <row r="505" ht="14.4" customHeight="1" x14ac:dyDescent="0.35"/>
    <row r="506" ht="14.4" customHeight="1" x14ac:dyDescent="0.35"/>
    <row r="507" ht="14.4" customHeight="1" x14ac:dyDescent="0.35"/>
    <row r="508" ht="14.4" customHeight="1" x14ac:dyDescent="0.35"/>
    <row r="509" ht="14.4" customHeight="1" x14ac:dyDescent="0.35"/>
    <row r="510" ht="14.4" customHeight="1" x14ac:dyDescent="0.35"/>
    <row r="511" ht="14.4" customHeight="1" x14ac:dyDescent="0.35"/>
    <row r="512" ht="14.4" customHeight="1" x14ac:dyDescent="0.35"/>
    <row r="513" ht="14.4" customHeight="1" x14ac:dyDescent="0.35"/>
    <row r="514" ht="14.4" customHeight="1" x14ac:dyDescent="0.35"/>
    <row r="515" ht="14.4" customHeight="1" x14ac:dyDescent="0.35"/>
    <row r="516" ht="14.4" customHeight="1" x14ac:dyDescent="0.35"/>
    <row r="517" ht="14.4" customHeight="1" x14ac:dyDescent="0.35"/>
    <row r="518" ht="14.4" customHeight="1" x14ac:dyDescent="0.35"/>
    <row r="519" ht="14.4" customHeight="1" x14ac:dyDescent="0.35"/>
    <row r="520" ht="14.4" customHeight="1" x14ac:dyDescent="0.35"/>
    <row r="521" ht="14.4" customHeight="1" x14ac:dyDescent="0.35"/>
    <row r="522" ht="14.4" customHeight="1" x14ac:dyDescent="0.35"/>
    <row r="523" ht="14.4" customHeight="1" x14ac:dyDescent="0.35"/>
    <row r="524" ht="14.4" customHeight="1" x14ac:dyDescent="0.35"/>
    <row r="525" ht="14.4" customHeight="1" x14ac:dyDescent="0.35"/>
    <row r="526" ht="14.4" customHeight="1" x14ac:dyDescent="0.35"/>
    <row r="527" ht="14.4" customHeight="1" x14ac:dyDescent="0.35"/>
    <row r="528" ht="14.4" customHeight="1" x14ac:dyDescent="0.35"/>
    <row r="529" ht="14.4" customHeight="1" x14ac:dyDescent="0.35"/>
    <row r="530" ht="14.4" customHeight="1" x14ac:dyDescent="0.35"/>
    <row r="531" ht="14.4" customHeight="1" x14ac:dyDescent="0.35"/>
    <row r="532" ht="14.4" customHeight="1" x14ac:dyDescent="0.35"/>
    <row r="533" ht="14.4" customHeight="1" x14ac:dyDescent="0.35"/>
    <row r="534" ht="14.4" customHeight="1" x14ac:dyDescent="0.35"/>
    <row r="535" ht="14.4" customHeight="1" x14ac:dyDescent="0.35"/>
    <row r="536" ht="14.4" customHeight="1" x14ac:dyDescent="0.35"/>
    <row r="537" ht="14.4" customHeight="1" x14ac:dyDescent="0.35"/>
    <row r="538" ht="14.4" customHeight="1" x14ac:dyDescent="0.35"/>
    <row r="539" ht="14.4" customHeight="1" x14ac:dyDescent="0.35"/>
    <row r="540" ht="14.4" customHeight="1" x14ac:dyDescent="0.35"/>
    <row r="541" ht="14.4" customHeight="1" x14ac:dyDescent="0.35"/>
    <row r="542" ht="14.4" customHeight="1" x14ac:dyDescent="0.35"/>
    <row r="543" ht="14.4" customHeight="1" x14ac:dyDescent="0.35"/>
    <row r="544" ht="14.4" customHeight="1" x14ac:dyDescent="0.35"/>
    <row r="545" ht="14.4" customHeight="1" x14ac:dyDescent="0.35"/>
    <row r="546" ht="14.4" customHeight="1" x14ac:dyDescent="0.35"/>
    <row r="547" ht="14.4" customHeight="1" x14ac:dyDescent="0.35"/>
    <row r="548" ht="14.4" customHeight="1" x14ac:dyDescent="0.35"/>
    <row r="549" ht="14.4" customHeight="1" x14ac:dyDescent="0.35"/>
    <row r="550" ht="14.4" customHeight="1" x14ac:dyDescent="0.35"/>
    <row r="551" ht="14.4" customHeight="1" x14ac:dyDescent="0.35"/>
    <row r="552" ht="14.4" customHeight="1" x14ac:dyDescent="0.35"/>
    <row r="553" ht="14.4" customHeight="1" x14ac:dyDescent="0.35"/>
    <row r="554" ht="14.4" customHeight="1" x14ac:dyDescent="0.35"/>
    <row r="555" ht="14.4" customHeight="1" x14ac:dyDescent="0.35"/>
    <row r="556" ht="14.4" customHeight="1" x14ac:dyDescent="0.35"/>
    <row r="557" ht="14.4" customHeight="1" x14ac:dyDescent="0.35"/>
    <row r="558" ht="14.4" customHeight="1" x14ac:dyDescent="0.35"/>
    <row r="559" ht="14.4" customHeight="1" x14ac:dyDescent="0.35"/>
    <row r="560" ht="14.4" customHeight="1" x14ac:dyDescent="0.35"/>
    <row r="561" ht="14.4" customHeight="1" x14ac:dyDescent="0.35"/>
    <row r="562" ht="14.4" customHeight="1" x14ac:dyDescent="0.35"/>
    <row r="563" ht="14.4" customHeight="1" x14ac:dyDescent="0.35"/>
    <row r="564" ht="14.4" customHeight="1" x14ac:dyDescent="0.35"/>
    <row r="565" ht="14.4" customHeight="1" x14ac:dyDescent="0.35"/>
    <row r="566" ht="14.4" customHeight="1" x14ac:dyDescent="0.35"/>
    <row r="567" ht="14.4" customHeight="1" x14ac:dyDescent="0.35"/>
    <row r="568" ht="14.4" customHeight="1" x14ac:dyDescent="0.35"/>
    <row r="569" ht="14.4" customHeight="1" x14ac:dyDescent="0.35"/>
    <row r="570" ht="14.4" customHeight="1" x14ac:dyDescent="0.35"/>
    <row r="571" ht="14.4" customHeight="1" x14ac:dyDescent="0.35"/>
    <row r="572" ht="14.4" customHeight="1" x14ac:dyDescent="0.35"/>
    <row r="573" ht="14.4" customHeight="1" x14ac:dyDescent="0.35"/>
    <row r="574" ht="14.4" customHeight="1" x14ac:dyDescent="0.35"/>
    <row r="575" ht="14.4" customHeight="1" x14ac:dyDescent="0.35"/>
    <row r="576" ht="14.4" customHeight="1" x14ac:dyDescent="0.35"/>
    <row r="577" ht="14.4" customHeight="1" x14ac:dyDescent="0.35"/>
    <row r="578" ht="14.4" customHeight="1" x14ac:dyDescent="0.35"/>
    <row r="579" ht="14.4" customHeight="1" x14ac:dyDescent="0.35"/>
    <row r="580" ht="14.4" customHeight="1" x14ac:dyDescent="0.35"/>
    <row r="581" ht="14.4" customHeight="1" x14ac:dyDescent="0.35"/>
    <row r="582" ht="14.4" customHeight="1" x14ac:dyDescent="0.35"/>
    <row r="583" ht="14.4" customHeight="1" x14ac:dyDescent="0.35"/>
    <row r="584" ht="14.4" customHeight="1" x14ac:dyDescent="0.35"/>
    <row r="585" ht="14.4" customHeight="1" x14ac:dyDescent="0.35"/>
    <row r="586" ht="14.4" customHeight="1" x14ac:dyDescent="0.35"/>
    <row r="587" ht="14.4" customHeight="1" x14ac:dyDescent="0.35"/>
    <row r="588" ht="14.4" customHeight="1" x14ac:dyDescent="0.35"/>
    <row r="589" ht="14.4" customHeight="1" x14ac:dyDescent="0.35"/>
    <row r="590" ht="14.4" customHeight="1" x14ac:dyDescent="0.35"/>
    <row r="591" ht="14.4" customHeight="1" x14ac:dyDescent="0.35"/>
    <row r="592" ht="14.4" customHeight="1" x14ac:dyDescent="0.35"/>
    <row r="593" ht="14.4" customHeight="1" x14ac:dyDescent="0.35"/>
    <row r="594" ht="14.4" customHeight="1" x14ac:dyDescent="0.35"/>
    <row r="595" ht="14.4" customHeight="1" x14ac:dyDescent="0.35"/>
    <row r="596" ht="14.4" customHeight="1" x14ac:dyDescent="0.35"/>
    <row r="597" ht="14.4" customHeight="1" x14ac:dyDescent="0.35"/>
    <row r="598" ht="14.4" customHeight="1" x14ac:dyDescent="0.35"/>
    <row r="599" ht="14.4" customHeight="1" x14ac:dyDescent="0.35"/>
    <row r="600" ht="14.4" customHeight="1" x14ac:dyDescent="0.35"/>
    <row r="601" ht="14.4" customHeight="1" x14ac:dyDescent="0.35"/>
    <row r="602" ht="14.4" customHeight="1" x14ac:dyDescent="0.35"/>
    <row r="603" ht="14.4" customHeight="1" x14ac:dyDescent="0.35"/>
    <row r="604" ht="14.4" customHeight="1" x14ac:dyDescent="0.35"/>
    <row r="605" ht="14.4" customHeight="1" x14ac:dyDescent="0.35"/>
    <row r="606" ht="14.4" customHeight="1" x14ac:dyDescent="0.35"/>
    <row r="607" ht="14.4" customHeight="1" x14ac:dyDescent="0.35"/>
    <row r="608" ht="14.4" customHeight="1" x14ac:dyDescent="0.35"/>
    <row r="609" ht="14.4" customHeight="1" x14ac:dyDescent="0.35"/>
    <row r="610" ht="14.4" customHeight="1" x14ac:dyDescent="0.35"/>
    <row r="611" ht="14.4" customHeight="1" x14ac:dyDescent="0.35"/>
    <row r="612" ht="14.4" customHeight="1" x14ac:dyDescent="0.35"/>
    <row r="613" ht="14.4" customHeight="1" x14ac:dyDescent="0.35"/>
    <row r="614" ht="14.4" customHeight="1" x14ac:dyDescent="0.35"/>
    <row r="615" ht="14.4" customHeight="1" x14ac:dyDescent="0.35"/>
    <row r="616" ht="14.4" customHeight="1" x14ac:dyDescent="0.35"/>
    <row r="617" ht="14.4" customHeight="1" x14ac:dyDescent="0.35"/>
    <row r="618" ht="14.4" customHeight="1" x14ac:dyDescent="0.35"/>
    <row r="619" ht="14.4" customHeight="1" x14ac:dyDescent="0.35"/>
    <row r="620" ht="14.4" customHeight="1" x14ac:dyDescent="0.35"/>
    <row r="621" ht="14.4" customHeight="1" x14ac:dyDescent="0.35"/>
    <row r="622" ht="14.4" customHeight="1" x14ac:dyDescent="0.35"/>
    <row r="623" ht="14.4" customHeight="1" x14ac:dyDescent="0.35"/>
    <row r="624" ht="14.4" customHeight="1" x14ac:dyDescent="0.35"/>
    <row r="625" ht="14.4" customHeight="1" x14ac:dyDescent="0.35"/>
    <row r="626" ht="14.4" customHeight="1" x14ac:dyDescent="0.35"/>
    <row r="627" ht="14.4" customHeight="1" x14ac:dyDescent="0.35"/>
    <row r="628" ht="14.4" customHeight="1" x14ac:dyDescent="0.35"/>
    <row r="629" ht="14.4" customHeight="1" x14ac:dyDescent="0.35"/>
    <row r="630" ht="14.4" customHeight="1" x14ac:dyDescent="0.35"/>
    <row r="631" ht="14.4" customHeight="1" x14ac:dyDescent="0.35"/>
    <row r="632" ht="14.4" customHeight="1" x14ac:dyDescent="0.35"/>
    <row r="633" ht="14.4" customHeight="1" x14ac:dyDescent="0.35"/>
    <row r="634" ht="14.4" customHeight="1" x14ac:dyDescent="0.35"/>
    <row r="635" ht="14.4" customHeight="1" x14ac:dyDescent="0.35"/>
    <row r="636" ht="14.4" customHeight="1" x14ac:dyDescent="0.35"/>
    <row r="637" ht="14.4" customHeight="1" x14ac:dyDescent="0.35"/>
    <row r="638" ht="14.4" customHeight="1" x14ac:dyDescent="0.35"/>
    <row r="639" ht="14.4" customHeight="1" x14ac:dyDescent="0.35"/>
    <row r="640" ht="14.4" customHeight="1" x14ac:dyDescent="0.35"/>
    <row r="641" ht="14.4" customHeight="1" x14ac:dyDescent="0.35"/>
    <row r="642" ht="14.4" customHeight="1" x14ac:dyDescent="0.35"/>
    <row r="643" ht="14.4" customHeight="1" x14ac:dyDescent="0.35"/>
    <row r="644" ht="14.4" customHeight="1" x14ac:dyDescent="0.35"/>
    <row r="645" ht="14.4" customHeight="1" x14ac:dyDescent="0.35"/>
    <row r="646" ht="14.4" customHeight="1" x14ac:dyDescent="0.35"/>
    <row r="647" ht="14.4" customHeight="1" x14ac:dyDescent="0.35"/>
    <row r="648" ht="14.4" customHeight="1" x14ac:dyDescent="0.35"/>
    <row r="649" ht="14.4" customHeight="1" x14ac:dyDescent="0.35"/>
    <row r="650" ht="14.4" customHeight="1" x14ac:dyDescent="0.35"/>
    <row r="651" ht="14.4" customHeight="1" x14ac:dyDescent="0.35"/>
    <row r="652" ht="14.4" customHeight="1" x14ac:dyDescent="0.35"/>
    <row r="653" ht="14.4" customHeight="1" x14ac:dyDescent="0.35"/>
    <row r="654" ht="14.4" customHeight="1" x14ac:dyDescent="0.35"/>
    <row r="655" ht="14.4" customHeight="1" x14ac:dyDescent="0.35"/>
    <row r="656" ht="14.4" customHeight="1" x14ac:dyDescent="0.35"/>
    <row r="657" ht="14.4" customHeight="1" x14ac:dyDescent="0.35"/>
    <row r="658" ht="14.4" customHeight="1" x14ac:dyDescent="0.35"/>
    <row r="659" ht="14.4" customHeight="1" x14ac:dyDescent="0.35"/>
    <row r="660" ht="14.4" customHeight="1" x14ac:dyDescent="0.35"/>
    <row r="661" ht="14.4" customHeight="1" x14ac:dyDescent="0.35"/>
    <row r="662" ht="14.4" customHeight="1" x14ac:dyDescent="0.35"/>
    <row r="663" ht="14.4" customHeight="1" x14ac:dyDescent="0.35"/>
    <row r="664" ht="14.4" customHeight="1" x14ac:dyDescent="0.35"/>
    <row r="665" ht="14.4" customHeight="1" x14ac:dyDescent="0.35"/>
    <row r="666" ht="14.4" customHeight="1" x14ac:dyDescent="0.35"/>
    <row r="667" ht="14.4" customHeight="1" x14ac:dyDescent="0.35"/>
    <row r="668" ht="14.4" customHeight="1" x14ac:dyDescent="0.35"/>
    <row r="669" ht="14.4" customHeight="1" x14ac:dyDescent="0.35"/>
    <row r="670" ht="14.4" customHeight="1" x14ac:dyDescent="0.35"/>
    <row r="671" ht="14.4" customHeight="1" x14ac:dyDescent="0.35"/>
    <row r="672" ht="14.4" customHeight="1" x14ac:dyDescent="0.35"/>
    <row r="673" ht="14.4" customHeight="1" x14ac:dyDescent="0.35"/>
    <row r="674" ht="14.4" customHeight="1" x14ac:dyDescent="0.35"/>
    <row r="675" ht="14.4" customHeight="1" x14ac:dyDescent="0.35"/>
    <row r="676" ht="14.4" customHeight="1" x14ac:dyDescent="0.35"/>
    <row r="677" ht="14.4" customHeight="1" x14ac:dyDescent="0.35"/>
    <row r="678" ht="14.4" customHeight="1" x14ac:dyDescent="0.35"/>
    <row r="679" ht="14.4" customHeight="1" x14ac:dyDescent="0.35"/>
    <row r="680" ht="14.4" customHeight="1" x14ac:dyDescent="0.35"/>
    <row r="681" ht="14.4" customHeight="1" x14ac:dyDescent="0.35"/>
    <row r="682" ht="14.4" customHeight="1" x14ac:dyDescent="0.35"/>
    <row r="683" ht="14.4" customHeight="1" x14ac:dyDescent="0.35"/>
    <row r="684" ht="14.4" customHeight="1" x14ac:dyDescent="0.35"/>
    <row r="685" ht="14.4" customHeight="1" x14ac:dyDescent="0.35"/>
    <row r="686" ht="14.4" customHeight="1" x14ac:dyDescent="0.35"/>
    <row r="687" ht="14.4" customHeight="1" x14ac:dyDescent="0.35"/>
    <row r="688" ht="14.4" customHeight="1" x14ac:dyDescent="0.35"/>
    <row r="689" ht="14.4" customHeight="1" x14ac:dyDescent="0.35"/>
    <row r="690" ht="14.4" customHeight="1" x14ac:dyDescent="0.35"/>
    <row r="691" ht="14.4" customHeight="1" x14ac:dyDescent="0.35"/>
    <row r="692" ht="14.4" customHeight="1" x14ac:dyDescent="0.35"/>
    <row r="693" ht="14.4" customHeight="1" x14ac:dyDescent="0.35"/>
    <row r="694" ht="14.4" customHeight="1" x14ac:dyDescent="0.35"/>
    <row r="695" ht="14.4" customHeight="1" x14ac:dyDescent="0.35"/>
    <row r="696" ht="14.4" customHeight="1" x14ac:dyDescent="0.35"/>
    <row r="697" ht="14.4" customHeight="1" x14ac:dyDescent="0.35"/>
    <row r="698" ht="14.4" customHeight="1" x14ac:dyDescent="0.35"/>
    <row r="699" ht="14.4" customHeight="1" x14ac:dyDescent="0.35"/>
    <row r="700" ht="14.4" customHeight="1" x14ac:dyDescent="0.35"/>
    <row r="701" ht="14.4" customHeight="1" x14ac:dyDescent="0.35"/>
    <row r="702" ht="14.4" customHeight="1" x14ac:dyDescent="0.35"/>
    <row r="703" ht="14.4" customHeight="1" x14ac:dyDescent="0.35"/>
    <row r="704" ht="14.4" customHeight="1" x14ac:dyDescent="0.35"/>
    <row r="705" ht="14.4" customHeight="1" x14ac:dyDescent="0.35"/>
    <row r="706" ht="14.4" customHeight="1" x14ac:dyDescent="0.35"/>
    <row r="707" ht="14.4" customHeight="1" x14ac:dyDescent="0.35"/>
    <row r="708" ht="14.4" customHeight="1" x14ac:dyDescent="0.35"/>
    <row r="709" ht="14.4" customHeight="1" x14ac:dyDescent="0.35"/>
    <row r="710" ht="14.4" customHeight="1" x14ac:dyDescent="0.35"/>
    <row r="711" ht="14.4" customHeight="1" x14ac:dyDescent="0.35"/>
    <row r="712" ht="14.4" customHeight="1" x14ac:dyDescent="0.35"/>
    <row r="713" ht="14.4" customHeight="1" x14ac:dyDescent="0.35"/>
    <row r="714" ht="14.4" customHeight="1" x14ac:dyDescent="0.35"/>
    <row r="715" ht="14.4" customHeight="1" x14ac:dyDescent="0.35"/>
    <row r="716" ht="14.4" customHeight="1" x14ac:dyDescent="0.35"/>
    <row r="717" ht="14.4" customHeight="1" x14ac:dyDescent="0.35"/>
    <row r="718" ht="14.4" customHeight="1" x14ac:dyDescent="0.35"/>
    <row r="719" ht="14.4" customHeight="1" x14ac:dyDescent="0.35"/>
    <row r="720" ht="14.4" customHeight="1" x14ac:dyDescent="0.35"/>
    <row r="721" ht="14.4" customHeight="1" x14ac:dyDescent="0.35"/>
    <row r="722" ht="14.4" customHeight="1" x14ac:dyDescent="0.35"/>
    <row r="723" ht="14.4" customHeight="1" x14ac:dyDescent="0.35"/>
    <row r="724" ht="14.4" customHeight="1" x14ac:dyDescent="0.35"/>
    <row r="725" ht="14.4" customHeight="1" x14ac:dyDescent="0.35"/>
    <row r="726" ht="14.4" customHeight="1" x14ac:dyDescent="0.35"/>
    <row r="727" ht="14.4" customHeight="1" x14ac:dyDescent="0.35"/>
    <row r="728" ht="14.4" customHeight="1" x14ac:dyDescent="0.35"/>
    <row r="729" ht="14.4" customHeight="1" x14ac:dyDescent="0.35"/>
    <row r="730" ht="14.4" customHeight="1" x14ac:dyDescent="0.35"/>
    <row r="731" ht="14.4" customHeight="1" x14ac:dyDescent="0.35"/>
    <row r="732" ht="14.4" customHeight="1" x14ac:dyDescent="0.35"/>
    <row r="733" ht="14.4" customHeight="1" x14ac:dyDescent="0.35"/>
    <row r="734" ht="14.4" customHeight="1" x14ac:dyDescent="0.35"/>
    <row r="735" ht="14.4" customHeight="1" x14ac:dyDescent="0.35"/>
    <row r="736" ht="14.4" customHeight="1" x14ac:dyDescent="0.35"/>
    <row r="737" ht="14.4" customHeight="1" x14ac:dyDescent="0.35"/>
    <row r="738" ht="14.4" customHeight="1" x14ac:dyDescent="0.35"/>
    <row r="739" ht="14.4" customHeight="1" x14ac:dyDescent="0.35"/>
    <row r="740" ht="14.4" customHeight="1" x14ac:dyDescent="0.35"/>
    <row r="741" ht="14.4" customHeight="1" x14ac:dyDescent="0.35"/>
    <row r="742" ht="14.4" customHeight="1" x14ac:dyDescent="0.35"/>
    <row r="743" ht="14.4" customHeight="1" x14ac:dyDescent="0.35"/>
    <row r="744" ht="14.4" customHeight="1" x14ac:dyDescent="0.35"/>
    <row r="745" ht="14.4" customHeight="1" x14ac:dyDescent="0.35"/>
    <row r="746" ht="14.4" customHeight="1" x14ac:dyDescent="0.35"/>
    <row r="747" ht="14.4" customHeight="1" x14ac:dyDescent="0.35"/>
    <row r="748" ht="14.4" customHeight="1" x14ac:dyDescent="0.35"/>
    <row r="749" ht="14.4" customHeight="1" x14ac:dyDescent="0.35"/>
    <row r="750" ht="14.4" customHeight="1" x14ac:dyDescent="0.35"/>
    <row r="751" ht="14.4" customHeight="1" x14ac:dyDescent="0.35"/>
    <row r="752" ht="14.4" customHeight="1" x14ac:dyDescent="0.35"/>
    <row r="753" ht="14.4" customHeight="1" x14ac:dyDescent="0.35"/>
    <row r="754" ht="14.4" customHeight="1" x14ac:dyDescent="0.35"/>
    <row r="755" ht="14.4" customHeight="1" x14ac:dyDescent="0.35"/>
    <row r="756" ht="14.4" customHeight="1" x14ac:dyDescent="0.35"/>
    <row r="757" ht="14.4" customHeight="1" x14ac:dyDescent="0.35"/>
    <row r="758" ht="14.4" customHeight="1" x14ac:dyDescent="0.35"/>
    <row r="759" ht="14.4" customHeight="1" x14ac:dyDescent="0.35"/>
    <row r="760" ht="14.4" customHeight="1" x14ac:dyDescent="0.35"/>
    <row r="761" ht="14.4" customHeight="1" x14ac:dyDescent="0.35"/>
    <row r="762" ht="14.4" customHeight="1" x14ac:dyDescent="0.35"/>
    <row r="763" ht="14.4" customHeight="1" x14ac:dyDescent="0.35"/>
    <row r="764" ht="14.4" customHeight="1" x14ac:dyDescent="0.35"/>
    <row r="765" ht="14.4" customHeight="1" x14ac:dyDescent="0.35"/>
    <row r="766" ht="14.4" customHeight="1" x14ac:dyDescent="0.35"/>
    <row r="767" ht="14.4" customHeight="1" x14ac:dyDescent="0.35"/>
    <row r="768" ht="14.4" customHeight="1" x14ac:dyDescent="0.35"/>
    <row r="769" ht="14.4" customHeight="1" x14ac:dyDescent="0.35"/>
    <row r="770" ht="14.4" customHeight="1" x14ac:dyDescent="0.35"/>
    <row r="771" ht="14.4" customHeight="1" x14ac:dyDescent="0.35"/>
    <row r="772" ht="14.4" customHeight="1" x14ac:dyDescent="0.35"/>
    <row r="773" ht="14.4" customHeight="1" x14ac:dyDescent="0.35"/>
    <row r="774" ht="14.4" customHeight="1" x14ac:dyDescent="0.35"/>
    <row r="775" ht="14.4" customHeight="1" x14ac:dyDescent="0.35"/>
    <row r="776" ht="14.4" customHeight="1" x14ac:dyDescent="0.35"/>
    <row r="777" ht="14.4" customHeight="1" x14ac:dyDescent="0.35"/>
    <row r="778" ht="14.4" customHeight="1" x14ac:dyDescent="0.35"/>
    <row r="779" ht="14.4" customHeight="1" x14ac:dyDescent="0.35"/>
    <row r="780" ht="14.4" customHeight="1" x14ac:dyDescent="0.35"/>
    <row r="781" ht="14.4" customHeight="1" x14ac:dyDescent="0.35"/>
    <row r="782" ht="14.4" customHeight="1" x14ac:dyDescent="0.35"/>
    <row r="783" ht="14.4" customHeight="1" x14ac:dyDescent="0.35"/>
    <row r="784" ht="14.4" customHeight="1" x14ac:dyDescent="0.35"/>
    <row r="785" ht="14.4" customHeight="1" x14ac:dyDescent="0.35"/>
    <row r="786" ht="14.4" customHeight="1" x14ac:dyDescent="0.35"/>
    <row r="787" ht="14.4" customHeight="1" x14ac:dyDescent="0.35"/>
    <row r="788" ht="14.4" customHeight="1" x14ac:dyDescent="0.35"/>
    <row r="789" ht="14.4" customHeight="1" x14ac:dyDescent="0.35"/>
    <row r="790" ht="14.4" customHeight="1" x14ac:dyDescent="0.35"/>
    <row r="791" ht="14.4" customHeight="1" x14ac:dyDescent="0.35"/>
    <row r="792" ht="14.4" customHeight="1" x14ac:dyDescent="0.35"/>
    <row r="793" ht="14.4" customHeight="1" x14ac:dyDescent="0.35"/>
    <row r="794" ht="14.4" customHeight="1" x14ac:dyDescent="0.35"/>
    <row r="795" ht="14.4" customHeight="1" x14ac:dyDescent="0.35"/>
    <row r="796" ht="14.4" customHeight="1" x14ac:dyDescent="0.35"/>
    <row r="797" ht="14.4" customHeight="1" x14ac:dyDescent="0.35"/>
    <row r="798" ht="14.4" customHeight="1" x14ac:dyDescent="0.35"/>
    <row r="799" ht="14.4" customHeight="1" x14ac:dyDescent="0.35"/>
    <row r="800" ht="14.4" customHeight="1" x14ac:dyDescent="0.35"/>
    <row r="801" ht="14.4" customHeight="1" x14ac:dyDescent="0.35"/>
    <row r="802" ht="14.4" customHeight="1" x14ac:dyDescent="0.35"/>
    <row r="803" ht="14.4" customHeight="1" x14ac:dyDescent="0.35"/>
    <row r="804" ht="14.4" customHeight="1" x14ac:dyDescent="0.35"/>
    <row r="805" ht="14.4" customHeight="1" x14ac:dyDescent="0.35"/>
    <row r="806" ht="14.4" customHeight="1" x14ac:dyDescent="0.35"/>
    <row r="807" ht="14.4" customHeight="1" x14ac:dyDescent="0.35"/>
    <row r="808" ht="14.4" customHeight="1" x14ac:dyDescent="0.35"/>
    <row r="809" ht="14.4" customHeight="1" x14ac:dyDescent="0.35"/>
    <row r="810" ht="14.4" customHeight="1" x14ac:dyDescent="0.35"/>
    <row r="811" ht="14.4" customHeight="1" x14ac:dyDescent="0.35"/>
    <row r="812" ht="14.4" customHeight="1" x14ac:dyDescent="0.35"/>
    <row r="813" ht="14.4" customHeight="1" x14ac:dyDescent="0.35"/>
    <row r="814" ht="14.4" customHeight="1" x14ac:dyDescent="0.35"/>
    <row r="815" ht="14.4" customHeight="1" x14ac:dyDescent="0.35"/>
    <row r="816" ht="14.4" customHeight="1" x14ac:dyDescent="0.35"/>
    <row r="817" ht="14.4" customHeight="1" x14ac:dyDescent="0.35"/>
    <row r="818" ht="14.4" customHeight="1" x14ac:dyDescent="0.35"/>
    <row r="819" ht="14.4" customHeight="1" x14ac:dyDescent="0.35"/>
    <row r="820" ht="14.4" customHeight="1" x14ac:dyDescent="0.35"/>
    <row r="821" ht="14.4" customHeight="1" x14ac:dyDescent="0.35"/>
    <row r="822" ht="14.4" customHeight="1" x14ac:dyDescent="0.35"/>
    <row r="823" ht="14.4" customHeight="1" x14ac:dyDescent="0.35"/>
    <row r="824" ht="14.4" customHeight="1" x14ac:dyDescent="0.35"/>
    <row r="825" ht="14.4" customHeight="1" x14ac:dyDescent="0.35"/>
    <row r="826" ht="14.4" customHeight="1" x14ac:dyDescent="0.35"/>
    <row r="827" ht="14.4" customHeight="1" x14ac:dyDescent="0.35"/>
    <row r="828" ht="14.4" customHeight="1" x14ac:dyDescent="0.35"/>
    <row r="829" ht="14.4" customHeight="1" x14ac:dyDescent="0.35"/>
    <row r="830" ht="14.4" customHeight="1" x14ac:dyDescent="0.35"/>
    <row r="831" ht="14.4" customHeight="1" x14ac:dyDescent="0.35"/>
    <row r="832" ht="14.4" customHeight="1" x14ac:dyDescent="0.35"/>
    <row r="833" ht="14.4" customHeight="1" x14ac:dyDescent="0.35"/>
    <row r="834" ht="14.4" customHeight="1" x14ac:dyDescent="0.35"/>
    <row r="835" ht="14.4" customHeight="1" x14ac:dyDescent="0.35"/>
    <row r="836" ht="14.4" customHeight="1" x14ac:dyDescent="0.35"/>
    <row r="837" ht="14.4" customHeight="1" x14ac:dyDescent="0.35"/>
    <row r="838" ht="14.4" customHeight="1" x14ac:dyDescent="0.35"/>
    <row r="839" ht="14.4" customHeight="1" x14ac:dyDescent="0.35"/>
    <row r="840" ht="14.4" customHeight="1" x14ac:dyDescent="0.35"/>
    <row r="841" ht="14.4" customHeight="1" x14ac:dyDescent="0.35"/>
    <row r="842" ht="14.4" customHeight="1" x14ac:dyDescent="0.35"/>
    <row r="843" ht="14.4" customHeight="1" x14ac:dyDescent="0.35"/>
    <row r="844" ht="14.4" customHeight="1" x14ac:dyDescent="0.35"/>
    <row r="845" ht="14.4" customHeight="1" x14ac:dyDescent="0.35"/>
    <row r="846" ht="14.4" customHeight="1" x14ac:dyDescent="0.35"/>
    <row r="847" ht="14.4" customHeight="1" x14ac:dyDescent="0.35"/>
    <row r="848" ht="14.4" customHeight="1" x14ac:dyDescent="0.35"/>
    <row r="849" ht="14.4" customHeight="1" x14ac:dyDescent="0.35"/>
    <row r="850" ht="14.4" customHeight="1" x14ac:dyDescent="0.35"/>
    <row r="851" ht="14.4" customHeight="1" x14ac:dyDescent="0.35"/>
    <row r="852" ht="14.4" customHeight="1" x14ac:dyDescent="0.35"/>
    <row r="853" ht="14.4" customHeight="1" x14ac:dyDescent="0.35"/>
    <row r="854" ht="14.4" customHeight="1" x14ac:dyDescent="0.35"/>
    <row r="855" ht="14.4" customHeight="1" x14ac:dyDescent="0.35"/>
    <row r="856" ht="14.4" customHeight="1" x14ac:dyDescent="0.35"/>
    <row r="857" ht="14.4" customHeight="1" x14ac:dyDescent="0.35"/>
    <row r="858" ht="14.4" customHeight="1" x14ac:dyDescent="0.35"/>
    <row r="859" ht="14.4" customHeight="1" x14ac:dyDescent="0.35"/>
    <row r="860" ht="14.4" customHeight="1" x14ac:dyDescent="0.35"/>
    <row r="861" ht="14.4" customHeight="1" x14ac:dyDescent="0.35"/>
    <row r="862" ht="14.4" customHeight="1" x14ac:dyDescent="0.35"/>
    <row r="863" ht="14.4" customHeight="1" x14ac:dyDescent="0.35"/>
    <row r="864" ht="14.4" customHeight="1" x14ac:dyDescent="0.35"/>
    <row r="865" ht="14.4" customHeight="1" x14ac:dyDescent="0.35"/>
    <row r="866" ht="14.4" customHeight="1" x14ac:dyDescent="0.35"/>
    <row r="867" ht="14.4" customHeight="1" x14ac:dyDescent="0.35"/>
    <row r="868" ht="14.4" customHeight="1" x14ac:dyDescent="0.35"/>
    <row r="869" ht="14.4" customHeight="1" x14ac:dyDescent="0.35"/>
    <row r="870" ht="14.4" customHeight="1" x14ac:dyDescent="0.35"/>
    <row r="871" ht="14.4" customHeight="1" x14ac:dyDescent="0.35"/>
    <row r="872" ht="14.4" customHeight="1" x14ac:dyDescent="0.35"/>
    <row r="873" ht="14.4" customHeight="1" x14ac:dyDescent="0.35"/>
    <row r="874" ht="14.4" customHeight="1" x14ac:dyDescent="0.35"/>
    <row r="875" ht="14.4" customHeight="1" x14ac:dyDescent="0.35"/>
    <row r="876" ht="14.4" customHeight="1" x14ac:dyDescent="0.35"/>
    <row r="877" ht="14.4" customHeight="1" x14ac:dyDescent="0.35"/>
    <row r="878" ht="14.4" customHeight="1" x14ac:dyDescent="0.35"/>
    <row r="879" ht="14.4" customHeight="1" x14ac:dyDescent="0.35"/>
    <row r="880" ht="14.4" customHeight="1" x14ac:dyDescent="0.35"/>
    <row r="881" ht="14.4" customHeight="1" x14ac:dyDescent="0.35"/>
    <row r="882" ht="14.4" customHeight="1" x14ac:dyDescent="0.35"/>
    <row r="883" ht="14.4" customHeight="1" x14ac:dyDescent="0.35"/>
    <row r="884" ht="14.4" customHeight="1" x14ac:dyDescent="0.35"/>
    <row r="885" ht="14.4" customHeight="1" x14ac:dyDescent="0.35"/>
    <row r="886" ht="14.4" customHeight="1" x14ac:dyDescent="0.35"/>
    <row r="887" ht="14.4" customHeight="1" x14ac:dyDescent="0.35"/>
    <row r="888" ht="14.4" customHeight="1" x14ac:dyDescent="0.35"/>
    <row r="889" ht="14.4" customHeight="1" x14ac:dyDescent="0.35"/>
    <row r="890" ht="14.4" customHeight="1" x14ac:dyDescent="0.35"/>
    <row r="891" ht="14.4" customHeight="1" x14ac:dyDescent="0.35"/>
    <row r="892" ht="14.4" customHeight="1" x14ac:dyDescent="0.35"/>
    <row r="893" ht="14.4" customHeight="1" x14ac:dyDescent="0.35"/>
    <row r="894" ht="14.4" customHeight="1" x14ac:dyDescent="0.35"/>
    <row r="895" ht="14.4" customHeight="1" x14ac:dyDescent="0.35"/>
    <row r="896" ht="14.4" customHeight="1" x14ac:dyDescent="0.35"/>
    <row r="897" ht="14.4" customHeight="1" x14ac:dyDescent="0.35"/>
    <row r="898" ht="14.4" customHeight="1" x14ac:dyDescent="0.35"/>
    <row r="899" ht="14.4" customHeight="1" x14ac:dyDescent="0.35"/>
    <row r="900" ht="14.4" customHeight="1" x14ac:dyDescent="0.35"/>
    <row r="901" ht="14.4" customHeight="1" x14ac:dyDescent="0.35"/>
    <row r="902" ht="14.4" customHeight="1" x14ac:dyDescent="0.35"/>
    <row r="903" ht="14.4" customHeight="1" x14ac:dyDescent="0.35"/>
    <row r="904" ht="14.4" customHeight="1" x14ac:dyDescent="0.35"/>
    <row r="905" ht="14.4" customHeight="1" x14ac:dyDescent="0.35"/>
    <row r="906" ht="14.4" customHeight="1" x14ac:dyDescent="0.35"/>
    <row r="907" ht="14.4" customHeight="1" x14ac:dyDescent="0.35"/>
    <row r="908" ht="14.4" customHeight="1" x14ac:dyDescent="0.35"/>
    <row r="909" ht="14.4" customHeight="1" x14ac:dyDescent="0.35"/>
    <row r="910" ht="14.4" customHeight="1" x14ac:dyDescent="0.35"/>
    <row r="911" ht="14.4" customHeight="1" x14ac:dyDescent="0.35"/>
    <row r="912" ht="14.4" customHeight="1" x14ac:dyDescent="0.35"/>
    <row r="913" ht="14.4" customHeight="1" x14ac:dyDescent="0.35"/>
    <row r="914" ht="14.4" customHeight="1" x14ac:dyDescent="0.35"/>
    <row r="915" ht="14.4" customHeight="1" x14ac:dyDescent="0.35"/>
    <row r="916" ht="14.4" customHeight="1" x14ac:dyDescent="0.35"/>
    <row r="917" ht="14.4" customHeight="1" x14ac:dyDescent="0.35"/>
    <row r="918" ht="14.4" customHeight="1" x14ac:dyDescent="0.35"/>
    <row r="919" ht="14.4" customHeight="1" x14ac:dyDescent="0.35"/>
    <row r="920" ht="14.4" customHeight="1" x14ac:dyDescent="0.35"/>
    <row r="921" ht="14.4" customHeight="1" x14ac:dyDescent="0.35"/>
    <row r="922" ht="14.4" customHeight="1" x14ac:dyDescent="0.35"/>
    <row r="923" ht="14.4" customHeight="1" x14ac:dyDescent="0.35"/>
    <row r="924" ht="14.4" customHeight="1" x14ac:dyDescent="0.35"/>
    <row r="925" ht="14.4" customHeight="1" x14ac:dyDescent="0.35"/>
    <row r="926" ht="14.4" customHeight="1" x14ac:dyDescent="0.35"/>
    <row r="927" ht="14.4" customHeight="1" x14ac:dyDescent="0.35"/>
    <row r="928" ht="14.4" customHeight="1" x14ac:dyDescent="0.35"/>
    <row r="929" ht="14.4" customHeight="1" x14ac:dyDescent="0.35"/>
    <row r="930" ht="14.4" customHeight="1" x14ac:dyDescent="0.35"/>
    <row r="931" ht="14.4" customHeight="1" x14ac:dyDescent="0.35"/>
    <row r="932" ht="14.4" customHeight="1" x14ac:dyDescent="0.35"/>
    <row r="933" ht="14.4" customHeight="1" x14ac:dyDescent="0.35"/>
    <row r="934" ht="14.4" customHeight="1" x14ac:dyDescent="0.35"/>
    <row r="935" ht="14.4" customHeight="1" x14ac:dyDescent="0.35"/>
    <row r="936" ht="14.4" customHeight="1" x14ac:dyDescent="0.35"/>
    <row r="937" ht="14.4" customHeight="1" x14ac:dyDescent="0.35"/>
    <row r="938" ht="14.4" customHeight="1" x14ac:dyDescent="0.35"/>
    <row r="939" ht="14.4" customHeight="1" x14ac:dyDescent="0.35"/>
    <row r="940" ht="14.4" customHeight="1" x14ac:dyDescent="0.35"/>
    <row r="941" ht="14.4" customHeight="1" x14ac:dyDescent="0.35"/>
    <row r="942" ht="14.4" customHeight="1" x14ac:dyDescent="0.35"/>
    <row r="943" ht="14.4" customHeight="1" x14ac:dyDescent="0.35"/>
    <row r="944" ht="14.4" customHeight="1" x14ac:dyDescent="0.35"/>
    <row r="945" ht="14.4" customHeight="1" x14ac:dyDescent="0.35"/>
    <row r="946" ht="14.4" customHeight="1" x14ac:dyDescent="0.35"/>
    <row r="947" ht="14.4" customHeight="1" x14ac:dyDescent="0.35"/>
    <row r="948" ht="14.4" customHeight="1" x14ac:dyDescent="0.35"/>
    <row r="949" ht="14.4" customHeight="1" x14ac:dyDescent="0.35"/>
    <row r="950" ht="14.4" customHeight="1" x14ac:dyDescent="0.35"/>
    <row r="951" ht="14.4" customHeight="1" x14ac:dyDescent="0.35"/>
    <row r="952" ht="14.4" customHeight="1" x14ac:dyDescent="0.35"/>
    <row r="953" ht="14.4" customHeight="1" x14ac:dyDescent="0.35"/>
    <row r="954" ht="14.4" customHeight="1" x14ac:dyDescent="0.35"/>
    <row r="955" ht="14.4" customHeight="1" x14ac:dyDescent="0.35"/>
    <row r="956" ht="14.4" customHeight="1" x14ac:dyDescent="0.35"/>
    <row r="957" ht="14.4" customHeight="1" x14ac:dyDescent="0.35"/>
    <row r="958" ht="14.4" customHeight="1" x14ac:dyDescent="0.35"/>
    <row r="959" ht="14.4" customHeight="1" x14ac:dyDescent="0.35"/>
    <row r="960" ht="14.4" customHeight="1" x14ac:dyDescent="0.35"/>
    <row r="961" ht="14.4" customHeight="1" x14ac:dyDescent="0.35"/>
    <row r="962" ht="14.4" customHeight="1" x14ac:dyDescent="0.35"/>
    <row r="963" ht="14.4" customHeight="1" x14ac:dyDescent="0.35"/>
    <row r="964" ht="14.4" customHeight="1" x14ac:dyDescent="0.35"/>
    <row r="965" ht="14.4" customHeight="1" x14ac:dyDescent="0.35"/>
    <row r="966" ht="14.4" customHeight="1" x14ac:dyDescent="0.35"/>
    <row r="967" ht="14.4" customHeight="1" x14ac:dyDescent="0.35"/>
    <row r="968" ht="14.4" customHeight="1" x14ac:dyDescent="0.35"/>
    <row r="969" ht="14.4" customHeight="1" x14ac:dyDescent="0.35"/>
    <row r="970" ht="14.4" customHeight="1" x14ac:dyDescent="0.35"/>
    <row r="971" ht="14.4" customHeight="1" x14ac:dyDescent="0.35"/>
    <row r="972" ht="14.4" customHeight="1" x14ac:dyDescent="0.35"/>
    <row r="973" ht="14.4" customHeight="1" x14ac:dyDescent="0.35"/>
    <row r="974" ht="14.4" customHeight="1" x14ac:dyDescent="0.35"/>
    <row r="975" ht="14.4" customHeight="1" x14ac:dyDescent="0.35"/>
    <row r="976" ht="14.4" customHeight="1" x14ac:dyDescent="0.35"/>
    <row r="977" ht="14.4" customHeight="1" x14ac:dyDescent="0.35"/>
    <row r="978" ht="14.4" customHeight="1" x14ac:dyDescent="0.35"/>
    <row r="979" ht="14.4" customHeight="1" x14ac:dyDescent="0.35"/>
    <row r="980" ht="14.4" customHeight="1" x14ac:dyDescent="0.35"/>
    <row r="981" ht="14.4" customHeight="1" x14ac:dyDescent="0.35"/>
    <row r="982" ht="14.4" customHeight="1" x14ac:dyDescent="0.35"/>
    <row r="983" ht="14.4" customHeight="1" x14ac:dyDescent="0.35"/>
    <row r="984" ht="14.4" customHeight="1" x14ac:dyDescent="0.35"/>
    <row r="985" ht="14.4" customHeight="1" x14ac:dyDescent="0.35"/>
    <row r="986" ht="14.4" customHeight="1" x14ac:dyDescent="0.35"/>
    <row r="987" ht="14.4" customHeight="1" x14ac:dyDescent="0.35"/>
    <row r="988" ht="14.4" customHeight="1" x14ac:dyDescent="0.35"/>
    <row r="989" ht="14.4" customHeight="1" x14ac:dyDescent="0.35"/>
    <row r="990" ht="14.4" customHeight="1" x14ac:dyDescent="0.35"/>
    <row r="991" ht="14.4" customHeight="1" x14ac:dyDescent="0.35"/>
    <row r="992" ht="14.4" customHeight="1" x14ac:dyDescent="0.35"/>
    <row r="993" ht="14.4" customHeight="1" x14ac:dyDescent="0.35"/>
    <row r="994" ht="14.4" customHeight="1" x14ac:dyDescent="0.35"/>
    <row r="995" ht="14.4" customHeight="1" x14ac:dyDescent="0.35"/>
    <row r="996" ht="14.4" customHeight="1" x14ac:dyDescent="0.35"/>
    <row r="997" ht="14.4" customHeight="1" x14ac:dyDescent="0.35"/>
    <row r="998" ht="14.4" customHeight="1" x14ac:dyDescent="0.35"/>
    <row r="999" ht="14.4" customHeight="1" x14ac:dyDescent="0.35"/>
    <row r="1000" ht="14.4" customHeight="1" x14ac:dyDescent="0.35"/>
    <row r="1001" ht="14.4" customHeight="1" x14ac:dyDescent="0.35"/>
    <row r="1002" ht="14.4" customHeight="1" x14ac:dyDescent="0.35"/>
    <row r="1003" ht="14.4" customHeight="1" x14ac:dyDescent="0.35"/>
    <row r="1004" ht="14.4" customHeight="1" x14ac:dyDescent="0.35"/>
    <row r="1005" ht="14.4" customHeight="1" x14ac:dyDescent="0.35"/>
    <row r="1006" ht="14.4" customHeight="1" x14ac:dyDescent="0.35"/>
    <row r="1007" ht="14.4" customHeight="1" x14ac:dyDescent="0.35"/>
    <row r="1008" ht="14.4" customHeight="1" x14ac:dyDescent="0.35"/>
    <row r="1009" ht="14.4" customHeight="1" x14ac:dyDescent="0.35"/>
    <row r="1010" ht="14.4" customHeight="1" x14ac:dyDescent="0.35"/>
    <row r="1011" ht="14.4" customHeight="1" x14ac:dyDescent="0.35"/>
    <row r="1012" ht="14.4" customHeight="1" x14ac:dyDescent="0.35"/>
    <row r="1013" ht="14.4" customHeight="1" x14ac:dyDescent="0.35"/>
    <row r="1014" ht="14.4" customHeight="1" x14ac:dyDescent="0.35"/>
    <row r="1015" ht="14.4" customHeight="1" x14ac:dyDescent="0.35"/>
    <row r="1016" ht="14.4" customHeight="1" x14ac:dyDescent="0.35"/>
    <row r="1017" ht="14.4" customHeight="1" x14ac:dyDescent="0.35"/>
    <row r="1018" ht="14.4" customHeight="1" x14ac:dyDescent="0.35"/>
    <row r="1019" ht="14.4" customHeight="1" x14ac:dyDescent="0.35"/>
    <row r="1020" ht="14.4" customHeight="1" x14ac:dyDescent="0.35"/>
    <row r="1021" ht="14.4" customHeight="1" x14ac:dyDescent="0.35"/>
    <row r="1022" ht="14.4" customHeight="1" x14ac:dyDescent="0.35"/>
    <row r="1023" ht="14.4" customHeight="1" x14ac:dyDescent="0.35"/>
    <row r="1024" ht="14.4" customHeight="1" x14ac:dyDescent="0.35"/>
    <row r="1025" ht="14.4" customHeight="1" x14ac:dyDescent="0.35"/>
    <row r="1026" ht="14.4" customHeight="1" x14ac:dyDescent="0.35"/>
    <row r="1027" ht="14.4" customHeight="1" x14ac:dyDescent="0.35"/>
    <row r="1028" ht="14.4" customHeight="1" x14ac:dyDescent="0.35"/>
    <row r="1029" ht="14.4" customHeight="1" x14ac:dyDescent="0.35"/>
    <row r="1030" ht="14.4" customHeight="1" x14ac:dyDescent="0.35"/>
    <row r="1031" ht="14.4" customHeight="1" x14ac:dyDescent="0.35"/>
    <row r="1032" ht="14.4" customHeight="1" x14ac:dyDescent="0.35"/>
    <row r="1033" ht="14.4" customHeight="1" x14ac:dyDescent="0.35"/>
    <row r="1034" ht="14.4" customHeight="1" x14ac:dyDescent="0.35"/>
    <row r="1035" ht="14.4" customHeight="1" x14ac:dyDescent="0.35"/>
    <row r="1036" ht="14.4" customHeight="1" x14ac:dyDescent="0.35"/>
    <row r="1037" ht="14.4" customHeight="1" x14ac:dyDescent="0.35"/>
    <row r="1038" ht="14.4" customHeight="1" x14ac:dyDescent="0.35"/>
    <row r="1039" ht="14.4" customHeight="1" x14ac:dyDescent="0.35"/>
    <row r="1040" ht="14.4" customHeight="1" x14ac:dyDescent="0.35"/>
    <row r="1041" ht="14.4" customHeight="1" x14ac:dyDescent="0.35"/>
    <row r="1042" ht="14.4" customHeight="1" x14ac:dyDescent="0.35"/>
    <row r="1043" ht="14.4" customHeight="1" x14ac:dyDescent="0.35"/>
    <row r="1044" ht="14.4" customHeight="1" x14ac:dyDescent="0.35"/>
    <row r="1045" ht="14.4" customHeight="1" x14ac:dyDescent="0.35"/>
    <row r="1046" ht="14.4" customHeight="1" x14ac:dyDescent="0.35"/>
    <row r="1047" ht="14.4" customHeight="1" x14ac:dyDescent="0.35"/>
    <row r="1048" ht="14.4" customHeight="1" x14ac:dyDescent="0.35"/>
    <row r="1049" ht="14.4" customHeight="1" x14ac:dyDescent="0.35"/>
    <row r="1050" ht="14.4" customHeight="1" x14ac:dyDescent="0.35"/>
    <row r="1051" ht="14.4" customHeight="1" x14ac:dyDescent="0.35"/>
    <row r="1052" ht="14.4" customHeight="1" x14ac:dyDescent="0.35"/>
    <row r="1053" ht="14.4" customHeight="1" x14ac:dyDescent="0.35"/>
    <row r="1054" ht="14.4" customHeight="1" x14ac:dyDescent="0.35"/>
    <row r="1055" ht="14.4" customHeight="1" x14ac:dyDescent="0.35"/>
    <row r="1056" ht="14.4" customHeight="1" x14ac:dyDescent="0.35"/>
    <row r="1057" ht="14.4" customHeight="1" x14ac:dyDescent="0.35"/>
    <row r="1058" ht="14.4" customHeight="1" x14ac:dyDescent="0.35"/>
    <row r="1059" ht="14.4" customHeight="1" x14ac:dyDescent="0.35"/>
    <row r="1060" ht="14.4" customHeight="1" x14ac:dyDescent="0.35"/>
    <row r="1061" ht="14.4" customHeight="1" x14ac:dyDescent="0.35"/>
    <row r="1062" ht="14.4" customHeight="1" x14ac:dyDescent="0.35"/>
    <row r="1063" ht="14.4" customHeight="1" x14ac:dyDescent="0.35"/>
    <row r="1064" ht="14.4" customHeight="1" x14ac:dyDescent="0.35"/>
    <row r="1065" ht="14.4" customHeight="1" x14ac:dyDescent="0.35"/>
    <row r="1066" ht="14.4" customHeight="1" x14ac:dyDescent="0.35"/>
    <row r="1067" ht="14.4" customHeight="1" x14ac:dyDescent="0.35"/>
    <row r="1068" ht="14.4" customHeight="1" x14ac:dyDescent="0.35"/>
    <row r="1069" ht="14.4" customHeight="1" x14ac:dyDescent="0.35"/>
    <row r="1070" ht="14.4" customHeight="1" x14ac:dyDescent="0.35"/>
    <row r="1071" ht="14.4" customHeight="1" x14ac:dyDescent="0.35"/>
    <row r="1072" ht="14.4" customHeight="1" x14ac:dyDescent="0.35"/>
    <row r="1073" ht="14.4" customHeight="1" x14ac:dyDescent="0.35"/>
    <row r="1074" ht="14.4" customHeight="1" x14ac:dyDescent="0.35"/>
    <row r="1075" ht="14.4" customHeight="1" x14ac:dyDescent="0.35"/>
    <row r="1076" ht="14.4" customHeight="1" x14ac:dyDescent="0.35"/>
    <row r="1077" ht="14.4" customHeight="1" x14ac:dyDescent="0.35"/>
    <row r="1078" ht="14.4" customHeight="1" x14ac:dyDescent="0.35"/>
    <row r="1079" ht="14.4" customHeight="1" x14ac:dyDescent="0.35"/>
    <row r="1080" ht="14.4" customHeight="1" x14ac:dyDescent="0.35"/>
    <row r="1081" ht="14.4" customHeight="1" x14ac:dyDescent="0.35"/>
    <row r="1082" ht="14.4" customHeight="1" x14ac:dyDescent="0.35"/>
    <row r="1083" ht="14.4" customHeight="1" x14ac:dyDescent="0.35"/>
    <row r="1084" ht="14.4" customHeight="1" x14ac:dyDescent="0.35"/>
    <row r="1085" ht="14.4" customHeight="1" x14ac:dyDescent="0.35"/>
    <row r="1086" ht="14.4" customHeight="1" x14ac:dyDescent="0.35"/>
    <row r="1087" ht="14.4" customHeight="1" x14ac:dyDescent="0.35"/>
    <row r="1088" ht="14.4" customHeight="1" x14ac:dyDescent="0.35"/>
    <row r="1089" ht="14.4" customHeight="1" x14ac:dyDescent="0.35"/>
    <row r="1090" ht="14.4" customHeight="1" x14ac:dyDescent="0.35"/>
    <row r="1091" ht="14.4" customHeight="1" x14ac:dyDescent="0.35"/>
    <row r="1092" ht="14.4" customHeight="1" x14ac:dyDescent="0.35"/>
    <row r="1093" ht="14.4" customHeight="1" x14ac:dyDescent="0.35"/>
    <row r="1094" ht="14.4" customHeight="1" x14ac:dyDescent="0.35"/>
    <row r="1095" ht="14.4" customHeight="1" x14ac:dyDescent="0.35"/>
    <row r="1096" ht="14.4" customHeight="1" x14ac:dyDescent="0.35"/>
    <row r="1097" ht="14.4" customHeight="1" x14ac:dyDescent="0.35"/>
    <row r="1098" ht="14.4" customHeight="1" x14ac:dyDescent="0.35"/>
    <row r="1099" ht="14.4" customHeight="1" x14ac:dyDescent="0.35"/>
    <row r="1100" ht="14.4" customHeight="1" x14ac:dyDescent="0.35"/>
    <row r="1101" ht="14.4" customHeight="1" x14ac:dyDescent="0.35"/>
    <row r="1102" ht="14.4" customHeight="1" x14ac:dyDescent="0.35"/>
    <row r="1103" ht="14.4" customHeight="1" x14ac:dyDescent="0.35"/>
    <row r="1104" ht="14.4" customHeight="1" x14ac:dyDescent="0.35"/>
    <row r="1105" ht="14.4" customHeight="1" x14ac:dyDescent="0.35"/>
    <row r="1106" ht="14.4" customHeight="1" x14ac:dyDescent="0.35"/>
    <row r="1107" ht="14.4" customHeight="1" x14ac:dyDescent="0.35"/>
    <row r="1108" ht="14.4" customHeight="1" x14ac:dyDescent="0.35"/>
    <row r="1109" ht="14.4" customHeight="1" x14ac:dyDescent="0.35"/>
    <row r="1110" ht="14.4" customHeight="1" x14ac:dyDescent="0.35"/>
    <row r="1111" ht="14.4" customHeight="1" x14ac:dyDescent="0.35"/>
    <row r="1112" ht="14.4" customHeight="1" x14ac:dyDescent="0.35"/>
    <row r="1113" ht="14.4" customHeight="1" x14ac:dyDescent="0.35"/>
    <row r="1114" ht="14.4" customHeight="1" x14ac:dyDescent="0.35"/>
    <row r="1115" ht="14.4" customHeight="1" x14ac:dyDescent="0.35"/>
    <row r="1116" ht="14.4" customHeight="1" x14ac:dyDescent="0.35"/>
    <row r="1117" ht="14.4" customHeight="1" x14ac:dyDescent="0.35"/>
    <row r="1118" ht="14.4" customHeight="1" x14ac:dyDescent="0.35"/>
    <row r="1119" ht="14.4" customHeight="1" x14ac:dyDescent="0.35"/>
    <row r="1120" ht="14.4" customHeight="1" x14ac:dyDescent="0.35"/>
    <row r="1121" ht="14.4" customHeight="1" x14ac:dyDescent="0.35"/>
    <row r="1122" ht="14.4" customHeight="1" x14ac:dyDescent="0.35"/>
    <row r="1123" ht="14.4" customHeight="1" x14ac:dyDescent="0.35"/>
    <row r="1124" ht="14.4" customHeight="1" x14ac:dyDescent="0.35"/>
    <row r="1125" ht="14.4" customHeight="1" x14ac:dyDescent="0.35"/>
    <row r="1126" ht="14.4" customHeight="1" x14ac:dyDescent="0.35"/>
    <row r="1127" ht="14.4" customHeight="1" x14ac:dyDescent="0.35"/>
    <row r="1128" ht="14.4" customHeight="1" x14ac:dyDescent="0.35"/>
    <row r="1129" ht="14.4" customHeight="1" x14ac:dyDescent="0.35"/>
    <row r="1130" ht="14.4" customHeight="1" x14ac:dyDescent="0.35"/>
    <row r="1131" ht="14.4" customHeight="1" x14ac:dyDescent="0.35"/>
    <row r="1132" ht="14.4" customHeight="1" x14ac:dyDescent="0.35"/>
    <row r="1133" ht="14.4" customHeight="1" x14ac:dyDescent="0.35"/>
    <row r="1134" ht="14.4" customHeight="1" x14ac:dyDescent="0.35"/>
    <row r="1135" ht="14.4" customHeight="1" x14ac:dyDescent="0.35"/>
    <row r="1136" ht="14.4" customHeight="1" x14ac:dyDescent="0.35"/>
    <row r="1137" ht="14.4" customHeight="1" x14ac:dyDescent="0.35"/>
    <row r="1138" ht="14.4" customHeight="1" x14ac:dyDescent="0.35"/>
    <row r="1139" ht="14.4" customHeight="1" x14ac:dyDescent="0.35"/>
    <row r="1140" ht="14.4" customHeight="1" x14ac:dyDescent="0.35"/>
    <row r="1141" ht="14.4" customHeight="1" x14ac:dyDescent="0.35"/>
    <row r="1142" ht="14.4" customHeight="1" x14ac:dyDescent="0.35"/>
    <row r="1143" ht="14.4" customHeight="1" x14ac:dyDescent="0.35"/>
    <row r="1144" ht="14.4" customHeight="1" x14ac:dyDescent="0.35"/>
    <row r="1145" ht="14.4" customHeight="1" x14ac:dyDescent="0.35"/>
    <row r="1146" ht="14.4" customHeight="1" x14ac:dyDescent="0.35"/>
    <row r="1147" ht="14.4" customHeight="1" x14ac:dyDescent="0.35"/>
    <row r="1148" ht="14.4" customHeight="1" x14ac:dyDescent="0.35"/>
    <row r="1149" ht="14.4" customHeight="1" x14ac:dyDescent="0.35"/>
    <row r="1150" ht="14.4" customHeight="1" x14ac:dyDescent="0.35"/>
    <row r="1151" ht="14.4" customHeight="1" x14ac:dyDescent="0.35"/>
    <row r="1152" ht="14.4" customHeight="1" x14ac:dyDescent="0.35"/>
    <row r="1153" ht="14.4" customHeight="1" x14ac:dyDescent="0.35"/>
    <row r="1154" ht="14.4" customHeight="1" x14ac:dyDescent="0.35"/>
    <row r="1155" ht="14.4" customHeight="1" x14ac:dyDescent="0.35"/>
    <row r="1156" ht="14.4" customHeight="1" x14ac:dyDescent="0.35"/>
    <row r="1157" ht="14.4" customHeight="1" x14ac:dyDescent="0.35"/>
    <row r="1158" ht="14.4" customHeight="1" x14ac:dyDescent="0.35"/>
    <row r="1159" ht="14.4" customHeight="1" x14ac:dyDescent="0.35"/>
    <row r="1160" ht="14.4" customHeight="1" x14ac:dyDescent="0.35"/>
    <row r="1161" ht="14.4" customHeight="1" x14ac:dyDescent="0.35"/>
    <row r="1162" ht="14.4" customHeight="1" x14ac:dyDescent="0.35"/>
    <row r="1163" ht="14.4" customHeight="1" x14ac:dyDescent="0.35"/>
    <row r="1164" ht="14.4" customHeight="1" x14ac:dyDescent="0.35"/>
    <row r="1165" ht="14.4" customHeight="1" x14ac:dyDescent="0.35"/>
    <row r="1166" ht="14.4" customHeight="1" x14ac:dyDescent="0.35"/>
    <row r="1167" ht="14.4" customHeight="1" x14ac:dyDescent="0.35"/>
    <row r="1168" ht="14.4" customHeight="1" x14ac:dyDescent="0.35"/>
    <row r="1169" ht="14.4" customHeight="1" x14ac:dyDescent="0.35"/>
    <row r="1170" ht="14.4" customHeight="1" x14ac:dyDescent="0.35"/>
    <row r="1171" ht="14.4" customHeight="1" x14ac:dyDescent="0.35"/>
    <row r="1172" ht="14.4" customHeight="1" x14ac:dyDescent="0.35"/>
    <row r="1173" ht="14.4" customHeight="1" x14ac:dyDescent="0.35"/>
    <row r="1174" ht="14.4" customHeight="1" x14ac:dyDescent="0.35"/>
    <row r="1175" ht="14.4" customHeight="1" x14ac:dyDescent="0.35"/>
    <row r="1176" ht="14.4" customHeight="1" x14ac:dyDescent="0.35"/>
    <row r="1177" ht="14.4" customHeight="1" x14ac:dyDescent="0.35"/>
    <row r="1178" ht="14.4" customHeight="1" x14ac:dyDescent="0.35"/>
    <row r="1179" ht="14.4" customHeight="1" x14ac:dyDescent="0.35"/>
    <row r="1180" ht="14.4" customHeight="1" x14ac:dyDescent="0.35"/>
    <row r="1181" ht="14.4" customHeight="1" x14ac:dyDescent="0.35"/>
    <row r="1182" ht="14.4" customHeight="1" x14ac:dyDescent="0.35"/>
    <row r="1183" ht="14.4" customHeight="1" x14ac:dyDescent="0.35"/>
    <row r="1184" ht="14.4" customHeight="1" x14ac:dyDescent="0.35"/>
    <row r="1185" ht="14.4" customHeight="1" x14ac:dyDescent="0.35"/>
    <row r="1186" ht="14.4" customHeight="1" x14ac:dyDescent="0.35"/>
    <row r="1187" ht="14.4" customHeight="1" x14ac:dyDescent="0.35"/>
    <row r="1188" ht="14.4" customHeight="1" x14ac:dyDescent="0.35"/>
    <row r="1189" ht="14.4" customHeight="1" x14ac:dyDescent="0.35"/>
    <row r="1190" ht="14.4" customHeight="1" x14ac:dyDescent="0.35"/>
    <row r="1191" ht="14.4" customHeight="1" x14ac:dyDescent="0.35"/>
    <row r="1192" ht="14.4" customHeight="1" x14ac:dyDescent="0.35"/>
    <row r="1193" ht="14.4" customHeight="1" x14ac:dyDescent="0.35"/>
    <row r="1194" ht="14.4" customHeight="1" x14ac:dyDescent="0.35"/>
    <row r="1195" ht="14.4" customHeight="1" x14ac:dyDescent="0.35"/>
    <row r="1196" ht="14.4" customHeight="1" x14ac:dyDescent="0.35"/>
    <row r="1197" ht="14.4" customHeight="1" x14ac:dyDescent="0.35"/>
    <row r="1198" ht="14.4" customHeight="1" x14ac:dyDescent="0.35"/>
    <row r="1199" ht="14.4" customHeight="1" x14ac:dyDescent="0.35"/>
    <row r="1200" ht="14.4" customHeight="1" x14ac:dyDescent="0.35"/>
    <row r="1201" ht="14.4" customHeight="1" x14ac:dyDescent="0.35"/>
    <row r="1202" ht="14.4" customHeight="1" x14ac:dyDescent="0.35"/>
    <row r="1203" ht="14.4" customHeight="1" x14ac:dyDescent="0.35"/>
    <row r="1204" ht="14.4" customHeight="1" x14ac:dyDescent="0.35"/>
    <row r="1205" ht="14.4" customHeight="1" x14ac:dyDescent="0.35"/>
    <row r="1206" ht="14.4" customHeight="1" x14ac:dyDescent="0.35"/>
    <row r="1207" ht="14.4" customHeight="1" x14ac:dyDescent="0.35"/>
    <row r="1208" ht="14.4" customHeight="1" x14ac:dyDescent="0.35"/>
    <row r="1209" ht="14.4" customHeight="1" x14ac:dyDescent="0.35"/>
    <row r="1210" ht="14.4" customHeight="1" x14ac:dyDescent="0.35"/>
    <row r="1211" ht="14.4" customHeight="1" x14ac:dyDescent="0.35"/>
    <row r="1212" ht="14.4" customHeight="1" x14ac:dyDescent="0.35"/>
    <row r="1213" ht="14.4" customHeight="1" x14ac:dyDescent="0.35"/>
    <row r="1214" ht="14.4" customHeight="1" x14ac:dyDescent="0.35"/>
    <row r="1215" ht="14.4" customHeight="1" x14ac:dyDescent="0.35"/>
    <row r="1216" ht="14.4" customHeight="1" x14ac:dyDescent="0.35"/>
    <row r="1217" ht="14.4" customHeight="1" x14ac:dyDescent="0.35"/>
    <row r="1218" ht="14.4" customHeight="1" x14ac:dyDescent="0.35"/>
    <row r="1219" ht="14.4" customHeight="1" x14ac:dyDescent="0.35"/>
    <row r="1220" ht="14.4" customHeight="1" x14ac:dyDescent="0.35"/>
    <row r="1221" ht="14.4" customHeight="1" x14ac:dyDescent="0.35"/>
    <row r="1222" ht="14.4" customHeight="1" x14ac:dyDescent="0.35"/>
    <row r="1223" ht="14.4" customHeight="1" x14ac:dyDescent="0.35"/>
    <row r="1224" ht="14.4" customHeight="1" x14ac:dyDescent="0.35"/>
    <row r="1225" ht="14.4" customHeight="1" x14ac:dyDescent="0.35"/>
    <row r="1226" ht="14.4" customHeight="1" x14ac:dyDescent="0.35"/>
    <row r="1227" ht="14.4" customHeight="1" x14ac:dyDescent="0.35"/>
    <row r="1228" ht="14.4" customHeight="1" x14ac:dyDescent="0.35"/>
    <row r="1229" ht="14.4" customHeight="1" x14ac:dyDescent="0.35"/>
    <row r="1230" ht="14.4" customHeight="1" x14ac:dyDescent="0.35"/>
    <row r="1231" ht="14.4" customHeight="1" x14ac:dyDescent="0.35"/>
    <row r="1232" ht="14.4" customHeight="1" x14ac:dyDescent="0.35"/>
    <row r="1233" ht="14.4" customHeight="1" x14ac:dyDescent="0.35"/>
    <row r="1234" ht="14.4" customHeight="1" x14ac:dyDescent="0.35"/>
    <row r="1235" ht="14.4" customHeight="1" x14ac:dyDescent="0.35"/>
    <row r="1236" ht="14.4" customHeight="1" x14ac:dyDescent="0.35"/>
    <row r="1237" ht="14.4" customHeight="1" x14ac:dyDescent="0.35"/>
    <row r="1238" ht="14.4" customHeight="1" x14ac:dyDescent="0.35"/>
    <row r="1239" ht="14.4" customHeight="1" x14ac:dyDescent="0.35"/>
    <row r="1240" ht="14.4" customHeight="1" x14ac:dyDescent="0.35"/>
    <row r="1241" ht="14.4" customHeight="1" x14ac:dyDescent="0.35"/>
    <row r="1242" ht="14.4" customHeight="1" x14ac:dyDescent="0.35"/>
    <row r="1243" ht="14.4" customHeight="1" x14ac:dyDescent="0.35"/>
    <row r="1244" ht="14.4" customHeight="1" x14ac:dyDescent="0.35"/>
    <row r="1245" ht="14.4" customHeight="1" x14ac:dyDescent="0.35"/>
    <row r="1246" ht="14.4" customHeight="1" x14ac:dyDescent="0.35"/>
    <row r="1247" ht="14.4" customHeight="1" x14ac:dyDescent="0.35"/>
    <row r="1248" ht="14.4" customHeight="1" x14ac:dyDescent="0.35"/>
    <row r="1249" ht="14.4" customHeight="1" x14ac:dyDescent="0.35"/>
    <row r="1250" ht="14.4" customHeight="1" x14ac:dyDescent="0.35"/>
    <row r="1251" ht="14.4" customHeight="1" x14ac:dyDescent="0.35"/>
    <row r="1252" ht="14.4" customHeight="1" x14ac:dyDescent="0.35"/>
    <row r="1253" ht="14.4" customHeight="1" x14ac:dyDescent="0.35"/>
    <row r="1254" ht="14.4" customHeight="1" x14ac:dyDescent="0.35"/>
    <row r="1255" ht="14.4" customHeight="1" x14ac:dyDescent="0.35"/>
    <row r="1256" ht="14.4" customHeight="1" x14ac:dyDescent="0.35"/>
    <row r="1257" ht="14.4" customHeight="1" x14ac:dyDescent="0.35"/>
    <row r="1258" ht="14.4" customHeight="1" x14ac:dyDescent="0.35"/>
    <row r="1259" ht="14.4" customHeight="1" x14ac:dyDescent="0.35"/>
    <row r="1260" ht="14.4" customHeight="1" x14ac:dyDescent="0.35"/>
    <row r="1261" ht="14.4" customHeight="1" x14ac:dyDescent="0.35"/>
    <row r="1262" ht="14.4" customHeight="1" x14ac:dyDescent="0.35"/>
    <row r="1263" ht="14.4" customHeight="1" x14ac:dyDescent="0.35"/>
    <row r="1264" ht="14.4" customHeight="1" x14ac:dyDescent="0.35"/>
    <row r="1265" ht="14.4" customHeight="1" x14ac:dyDescent="0.35"/>
    <row r="1266" ht="14.4" customHeight="1" x14ac:dyDescent="0.35"/>
    <row r="1267" ht="14.4" customHeight="1" x14ac:dyDescent="0.35"/>
    <row r="1268" ht="14.4" customHeight="1" x14ac:dyDescent="0.35"/>
    <row r="1269" ht="14.4" customHeight="1" x14ac:dyDescent="0.35"/>
    <row r="1270" ht="14.4" customHeight="1" x14ac:dyDescent="0.35"/>
    <row r="1271" ht="14.4" customHeight="1" x14ac:dyDescent="0.35"/>
    <row r="1272" ht="14.4" customHeight="1" x14ac:dyDescent="0.35"/>
    <row r="1273" ht="14.4" customHeight="1" x14ac:dyDescent="0.35"/>
    <row r="1274" ht="14.4" customHeight="1" x14ac:dyDescent="0.35"/>
    <row r="1275" ht="14.4" customHeight="1" x14ac:dyDescent="0.35"/>
    <row r="1276" ht="14.4" customHeight="1" x14ac:dyDescent="0.35"/>
    <row r="1277" ht="14.4" customHeight="1" x14ac:dyDescent="0.35"/>
    <row r="1278" ht="14.4" customHeight="1" x14ac:dyDescent="0.35"/>
    <row r="1279" ht="14.4" customHeight="1" x14ac:dyDescent="0.35"/>
    <row r="1280" ht="14.4" customHeight="1" x14ac:dyDescent="0.35"/>
    <row r="1281" ht="14.4" customHeight="1" x14ac:dyDescent="0.35"/>
    <row r="1282" ht="14.4" customHeight="1" x14ac:dyDescent="0.35"/>
    <row r="1283" ht="14.4" customHeight="1" x14ac:dyDescent="0.35"/>
    <row r="1284" ht="14.4" customHeight="1" x14ac:dyDescent="0.35"/>
    <row r="1285" ht="14.4" customHeight="1" x14ac:dyDescent="0.35"/>
    <row r="1286" ht="14.4" customHeight="1" x14ac:dyDescent="0.35"/>
    <row r="1287" ht="14.4" customHeight="1" x14ac:dyDescent="0.35"/>
    <row r="1288" ht="14.4" customHeight="1" x14ac:dyDescent="0.35"/>
    <row r="1289" ht="14.4" customHeight="1" x14ac:dyDescent="0.35"/>
    <row r="1290" ht="14.4" customHeight="1" x14ac:dyDescent="0.35"/>
    <row r="1291" ht="14.4" customHeight="1" x14ac:dyDescent="0.35"/>
    <row r="1292" ht="14.4" customHeight="1" x14ac:dyDescent="0.35"/>
    <row r="1293" ht="14.4" customHeight="1" x14ac:dyDescent="0.35"/>
    <row r="1294" ht="14.4" customHeight="1" x14ac:dyDescent="0.35"/>
    <row r="1295" ht="14.4" customHeight="1" x14ac:dyDescent="0.35"/>
    <row r="1296" ht="14.4" customHeight="1" x14ac:dyDescent="0.35"/>
    <row r="1297" ht="14.4" customHeight="1" x14ac:dyDescent="0.35"/>
    <row r="1298" ht="14.4" customHeight="1" x14ac:dyDescent="0.35"/>
    <row r="1299" ht="14.4" customHeight="1" x14ac:dyDescent="0.35"/>
    <row r="1300" ht="14.4" customHeight="1" x14ac:dyDescent="0.35"/>
    <row r="1301" ht="14.4" customHeight="1" x14ac:dyDescent="0.35"/>
    <row r="1302" ht="14.4" customHeight="1" x14ac:dyDescent="0.35"/>
    <row r="1303" ht="14.4" customHeight="1" x14ac:dyDescent="0.35"/>
    <row r="1304" ht="14.4" customHeight="1" x14ac:dyDescent="0.35"/>
    <row r="1305" ht="14.4" customHeight="1" x14ac:dyDescent="0.35"/>
    <row r="1306" ht="14.4" customHeight="1" x14ac:dyDescent="0.35"/>
    <row r="1307" ht="14.4" customHeight="1" x14ac:dyDescent="0.35"/>
    <row r="1308" ht="14.4" customHeight="1" x14ac:dyDescent="0.35"/>
    <row r="1309" ht="14.4" customHeight="1" x14ac:dyDescent="0.35"/>
    <row r="1310" ht="14.4" customHeight="1" x14ac:dyDescent="0.35"/>
    <row r="1311" ht="14.4" customHeight="1" x14ac:dyDescent="0.35"/>
    <row r="1312" ht="14.4" customHeight="1" x14ac:dyDescent="0.35"/>
    <row r="1313" ht="14.4" customHeight="1" x14ac:dyDescent="0.35"/>
    <row r="1314" ht="14.4" customHeight="1" x14ac:dyDescent="0.35"/>
    <row r="1315" ht="14.4" customHeight="1" x14ac:dyDescent="0.35"/>
    <row r="1316" ht="14.4" customHeight="1" x14ac:dyDescent="0.35"/>
    <row r="1317" ht="14.4" customHeight="1" x14ac:dyDescent="0.35"/>
    <row r="1318" ht="14.4" customHeight="1" x14ac:dyDescent="0.35"/>
    <row r="1319" ht="14.4" customHeight="1" x14ac:dyDescent="0.35"/>
    <row r="1320" ht="14.4" customHeight="1" x14ac:dyDescent="0.35"/>
    <row r="1321" ht="14.4" customHeight="1" x14ac:dyDescent="0.35"/>
    <row r="1322" ht="14.4" customHeight="1" x14ac:dyDescent="0.35"/>
    <row r="1323" ht="14.4" customHeight="1" x14ac:dyDescent="0.35"/>
    <row r="1324" ht="14.4" customHeight="1" x14ac:dyDescent="0.35"/>
    <row r="1325" ht="14.4" customHeight="1" x14ac:dyDescent="0.35"/>
    <row r="1326" ht="14.4" customHeight="1" x14ac:dyDescent="0.35"/>
    <row r="1327" ht="14.4" customHeight="1" x14ac:dyDescent="0.35"/>
    <row r="1328" ht="14.4" customHeight="1" x14ac:dyDescent="0.35"/>
    <row r="1329" ht="14.4" customHeight="1" x14ac:dyDescent="0.35"/>
    <row r="1330" ht="14.4" customHeight="1" x14ac:dyDescent="0.35"/>
    <row r="1331" ht="14.4" customHeight="1" x14ac:dyDescent="0.35"/>
    <row r="1332" ht="14.4" customHeight="1" x14ac:dyDescent="0.35"/>
    <row r="1333" ht="14.4" customHeight="1" x14ac:dyDescent="0.35"/>
    <row r="1334" ht="14.4" customHeight="1" x14ac:dyDescent="0.35"/>
    <row r="1335" ht="14.4" customHeight="1" x14ac:dyDescent="0.35"/>
    <row r="1336" ht="14.4" customHeight="1" x14ac:dyDescent="0.35"/>
    <row r="1337" ht="14.4" customHeight="1" x14ac:dyDescent="0.35"/>
    <row r="1338" ht="14.4" customHeight="1" x14ac:dyDescent="0.35"/>
    <row r="1339" ht="14.4" customHeight="1" x14ac:dyDescent="0.35"/>
    <row r="1340" ht="14.4" customHeight="1" x14ac:dyDescent="0.35"/>
    <row r="1341" ht="14.4" customHeight="1" x14ac:dyDescent="0.35"/>
    <row r="1342" ht="14.4" customHeight="1" x14ac:dyDescent="0.35"/>
    <row r="1343" ht="14.4" customHeight="1" x14ac:dyDescent="0.35"/>
    <row r="1344" ht="14.4" customHeight="1" x14ac:dyDescent="0.35"/>
    <row r="1345" ht="14.4" customHeight="1" x14ac:dyDescent="0.35"/>
    <row r="1346" ht="14.4" customHeight="1" x14ac:dyDescent="0.35"/>
    <row r="1347" ht="14.4" customHeight="1" x14ac:dyDescent="0.35"/>
    <row r="1348" ht="14.4" customHeight="1" x14ac:dyDescent="0.35"/>
    <row r="1349" ht="14.4" customHeight="1" x14ac:dyDescent="0.35"/>
    <row r="1350" ht="14.4" customHeight="1" x14ac:dyDescent="0.35"/>
    <row r="1351" ht="14.4" customHeight="1" x14ac:dyDescent="0.35"/>
    <row r="1352" ht="14.4" customHeight="1" x14ac:dyDescent="0.35"/>
    <row r="1353" ht="14.4" customHeight="1" x14ac:dyDescent="0.35"/>
    <row r="1354" ht="14.4" customHeight="1" x14ac:dyDescent="0.35"/>
    <row r="1355" ht="14.4" customHeight="1" x14ac:dyDescent="0.35"/>
    <row r="1356" ht="14.4" customHeight="1" x14ac:dyDescent="0.35"/>
    <row r="1357" ht="14.4" customHeight="1" x14ac:dyDescent="0.35"/>
    <row r="1358" ht="14.4" customHeight="1" x14ac:dyDescent="0.35"/>
    <row r="1359" ht="14.4" customHeight="1" x14ac:dyDescent="0.35"/>
    <row r="1360" ht="14.4" customHeight="1" x14ac:dyDescent="0.35"/>
    <row r="1361" ht="14.4" customHeight="1" x14ac:dyDescent="0.35"/>
    <row r="1362" ht="14.4" customHeight="1" x14ac:dyDescent="0.35"/>
    <row r="1363" ht="14.4" customHeight="1" x14ac:dyDescent="0.35"/>
    <row r="1364" ht="14.4" customHeight="1" x14ac:dyDescent="0.35"/>
    <row r="1365" ht="14.4" customHeight="1" x14ac:dyDescent="0.35"/>
    <row r="1366" ht="14.4" customHeight="1" x14ac:dyDescent="0.35"/>
    <row r="1367" ht="14.4" customHeight="1" x14ac:dyDescent="0.35"/>
    <row r="1368" ht="14.4" customHeight="1" x14ac:dyDescent="0.35"/>
    <row r="1369" ht="14.4" customHeight="1" x14ac:dyDescent="0.35"/>
    <row r="1370" ht="14.4" customHeight="1" x14ac:dyDescent="0.35"/>
    <row r="1371" ht="14.4" customHeight="1" x14ac:dyDescent="0.35"/>
    <row r="1372" ht="14.4" customHeight="1" x14ac:dyDescent="0.35"/>
    <row r="1373" ht="14.4" customHeight="1" x14ac:dyDescent="0.35"/>
    <row r="1374" ht="14.4" customHeight="1" x14ac:dyDescent="0.35"/>
    <row r="1375" ht="14.4" customHeight="1" x14ac:dyDescent="0.35"/>
    <row r="1376" ht="14.4" customHeight="1" x14ac:dyDescent="0.35"/>
    <row r="1377" ht="14.4" customHeight="1" x14ac:dyDescent="0.35"/>
    <row r="1378" ht="14.4" customHeight="1" x14ac:dyDescent="0.35"/>
    <row r="1379" ht="14.4" customHeight="1" x14ac:dyDescent="0.35"/>
    <row r="1380" ht="14.4" customHeight="1" x14ac:dyDescent="0.35"/>
    <row r="1381" ht="14.4" customHeight="1" x14ac:dyDescent="0.35"/>
    <row r="1382" ht="14.4" customHeight="1" x14ac:dyDescent="0.35"/>
    <row r="1383" ht="14.4" customHeight="1" x14ac:dyDescent="0.35"/>
    <row r="1384" ht="14.4" customHeight="1" x14ac:dyDescent="0.35"/>
    <row r="1385" ht="14.4" customHeight="1" x14ac:dyDescent="0.35"/>
    <row r="1386" ht="14.4" customHeight="1" x14ac:dyDescent="0.35"/>
    <row r="1387" ht="14.4" customHeight="1" x14ac:dyDescent="0.35"/>
    <row r="1388" ht="14.4" customHeight="1" x14ac:dyDescent="0.35"/>
    <row r="1389" ht="14.4" customHeight="1" x14ac:dyDescent="0.35"/>
    <row r="1390" ht="14.4" customHeight="1" x14ac:dyDescent="0.35"/>
    <row r="1391" ht="14.4" customHeight="1" x14ac:dyDescent="0.35"/>
    <row r="1392" ht="14.4" customHeight="1" x14ac:dyDescent="0.35"/>
    <row r="1393" ht="14.4" customHeight="1" x14ac:dyDescent="0.35"/>
    <row r="1394" ht="14.4" customHeight="1" x14ac:dyDescent="0.35"/>
    <row r="1395" ht="14.4" customHeight="1" x14ac:dyDescent="0.35"/>
    <row r="1396" ht="14.4" customHeight="1" x14ac:dyDescent="0.35"/>
    <row r="1397" ht="14.4" customHeight="1" x14ac:dyDescent="0.35"/>
    <row r="1398" ht="14.4" customHeight="1" x14ac:dyDescent="0.35"/>
    <row r="1399" ht="14.4" customHeight="1" x14ac:dyDescent="0.35"/>
    <row r="1400" ht="14.4" customHeight="1" x14ac:dyDescent="0.35"/>
    <row r="1401" ht="14.4" customHeight="1" x14ac:dyDescent="0.35"/>
    <row r="1402" ht="14.4" customHeight="1" x14ac:dyDescent="0.35"/>
    <row r="1403" ht="14.4" customHeight="1" x14ac:dyDescent="0.35"/>
    <row r="1404" ht="14.4" customHeight="1" x14ac:dyDescent="0.35"/>
    <row r="1405" ht="14.4" customHeight="1" x14ac:dyDescent="0.35"/>
    <row r="1406" ht="14.4" customHeight="1" x14ac:dyDescent="0.35"/>
    <row r="1407" ht="14.4" customHeight="1" x14ac:dyDescent="0.35"/>
    <row r="1408" ht="14.4" customHeight="1" x14ac:dyDescent="0.35"/>
    <row r="1409" ht="14.4" customHeight="1" x14ac:dyDescent="0.35"/>
    <row r="1410" ht="14.4" customHeight="1" x14ac:dyDescent="0.35"/>
    <row r="1411" ht="14.4" customHeight="1" x14ac:dyDescent="0.35"/>
    <row r="1412" ht="14.4" customHeight="1" x14ac:dyDescent="0.35"/>
    <row r="1413" ht="14.4" customHeight="1" x14ac:dyDescent="0.35"/>
    <row r="1414" ht="14.4" customHeight="1" x14ac:dyDescent="0.35"/>
    <row r="1415" ht="14.4" customHeight="1" x14ac:dyDescent="0.35"/>
    <row r="1416" ht="14.4" customHeight="1" x14ac:dyDescent="0.35"/>
    <row r="1417" ht="14.4" customHeight="1" x14ac:dyDescent="0.35"/>
    <row r="1418" ht="14.4" customHeight="1" x14ac:dyDescent="0.35"/>
    <row r="1419" ht="14.4" customHeight="1" x14ac:dyDescent="0.35"/>
    <row r="1420" ht="14.4" customHeight="1" x14ac:dyDescent="0.35"/>
    <row r="1421" ht="14.4" customHeight="1" x14ac:dyDescent="0.35"/>
    <row r="1422" ht="14.4" customHeight="1" x14ac:dyDescent="0.35"/>
    <row r="1423" ht="14.4" customHeight="1" x14ac:dyDescent="0.35"/>
    <row r="1424" ht="14.4" customHeight="1" x14ac:dyDescent="0.35"/>
    <row r="1425" ht="14.4" customHeight="1" x14ac:dyDescent="0.35"/>
    <row r="1426" ht="14.4" customHeight="1" x14ac:dyDescent="0.35"/>
    <row r="1427" ht="14.4" customHeight="1" x14ac:dyDescent="0.35"/>
    <row r="1428" ht="14.4" customHeight="1" x14ac:dyDescent="0.35"/>
    <row r="1429" ht="14.4" customHeight="1" x14ac:dyDescent="0.35"/>
    <row r="1430" ht="14.4" customHeight="1" x14ac:dyDescent="0.35"/>
    <row r="1431" ht="14.4" customHeight="1" x14ac:dyDescent="0.35"/>
    <row r="1432" ht="14.4" customHeight="1" x14ac:dyDescent="0.35"/>
    <row r="1433" ht="14.4" customHeight="1" x14ac:dyDescent="0.35"/>
    <row r="1434" ht="14.4" customHeight="1" x14ac:dyDescent="0.35"/>
    <row r="1435" ht="14.4" customHeight="1" x14ac:dyDescent="0.35"/>
    <row r="1436" ht="14.4" customHeight="1" x14ac:dyDescent="0.35"/>
    <row r="1437" ht="14.4" customHeight="1" x14ac:dyDescent="0.35"/>
    <row r="1438" ht="14.4" customHeight="1" x14ac:dyDescent="0.35"/>
    <row r="1439" ht="14.4" customHeight="1" x14ac:dyDescent="0.35"/>
    <row r="1440" ht="14.4" customHeight="1" x14ac:dyDescent="0.35"/>
    <row r="1441" ht="14.4" customHeight="1" x14ac:dyDescent="0.35"/>
    <row r="1442" ht="14.4" customHeight="1" x14ac:dyDescent="0.35"/>
    <row r="1443" ht="14.4" customHeight="1" x14ac:dyDescent="0.35"/>
    <row r="1444" ht="14.4" customHeight="1" x14ac:dyDescent="0.35"/>
    <row r="1445" ht="14.4" customHeight="1" x14ac:dyDescent="0.35"/>
    <row r="1446" ht="14.4" customHeight="1" x14ac:dyDescent="0.35"/>
    <row r="1447" ht="14.4" customHeight="1" x14ac:dyDescent="0.35"/>
    <row r="1448" ht="14.4" customHeight="1" x14ac:dyDescent="0.35"/>
    <row r="1449" ht="14.4" customHeight="1" x14ac:dyDescent="0.35"/>
    <row r="1450" ht="14.4" customHeight="1" x14ac:dyDescent="0.35"/>
    <row r="1451" ht="14.4" customHeight="1" x14ac:dyDescent="0.35"/>
    <row r="1452" ht="14.4" customHeight="1" x14ac:dyDescent="0.35"/>
    <row r="1453" ht="14.4" customHeight="1" x14ac:dyDescent="0.35"/>
    <row r="1454" ht="14.4" customHeight="1" x14ac:dyDescent="0.35"/>
    <row r="1455" ht="14.4" customHeight="1" x14ac:dyDescent="0.35"/>
    <row r="1456" ht="14.4" customHeight="1" x14ac:dyDescent="0.35"/>
    <row r="1457" ht="14.4" customHeight="1" x14ac:dyDescent="0.35"/>
    <row r="1458" ht="14.4" customHeight="1" x14ac:dyDescent="0.35"/>
    <row r="1459" ht="14.4" customHeight="1" x14ac:dyDescent="0.35"/>
    <row r="1460" ht="14.4" customHeight="1" x14ac:dyDescent="0.35"/>
    <row r="1461" ht="14.4" customHeight="1" x14ac:dyDescent="0.35"/>
    <row r="1462" ht="14.4" customHeight="1" x14ac:dyDescent="0.35"/>
    <row r="1463" ht="14.4" customHeight="1" x14ac:dyDescent="0.35"/>
    <row r="1464" ht="14.4" customHeight="1" x14ac:dyDescent="0.35"/>
    <row r="1465" ht="14.4" customHeight="1" x14ac:dyDescent="0.35"/>
    <row r="1466" ht="14.4" customHeight="1" x14ac:dyDescent="0.35"/>
    <row r="1467" ht="14.4" customHeight="1" x14ac:dyDescent="0.35"/>
    <row r="1468" ht="14.4" customHeight="1" x14ac:dyDescent="0.35"/>
    <row r="1469" ht="14.4" customHeight="1" x14ac:dyDescent="0.35"/>
    <row r="1470" ht="14.4" customHeight="1" x14ac:dyDescent="0.35"/>
    <row r="1471" ht="14.4" customHeight="1" x14ac:dyDescent="0.35"/>
    <row r="1472" ht="14.4" customHeight="1" x14ac:dyDescent="0.35"/>
    <row r="1473" ht="14.4" customHeight="1" x14ac:dyDescent="0.35"/>
    <row r="1474" ht="14.4" customHeight="1" x14ac:dyDescent="0.35"/>
    <row r="1475" ht="14.4" customHeight="1" x14ac:dyDescent="0.35"/>
    <row r="1476" ht="14.4" customHeight="1" x14ac:dyDescent="0.35"/>
    <row r="1477" ht="14.4" customHeight="1" x14ac:dyDescent="0.35"/>
    <row r="1478" ht="14.4" customHeight="1" x14ac:dyDescent="0.35"/>
    <row r="1479" ht="14.4" customHeight="1" x14ac:dyDescent="0.35"/>
    <row r="1480" ht="14.4" customHeight="1" x14ac:dyDescent="0.35"/>
    <row r="1481" ht="14.4" customHeight="1" x14ac:dyDescent="0.35"/>
    <row r="1482" ht="14.4" customHeight="1" x14ac:dyDescent="0.35"/>
    <row r="1483" ht="14.4" customHeight="1" x14ac:dyDescent="0.35"/>
    <row r="1484" ht="14.4" customHeight="1" x14ac:dyDescent="0.35"/>
    <row r="1485" ht="14.4" customHeight="1" x14ac:dyDescent="0.35"/>
    <row r="1486" ht="14.4" customHeight="1" x14ac:dyDescent="0.35"/>
    <row r="1487" ht="14.4" customHeight="1" x14ac:dyDescent="0.35"/>
    <row r="1488" ht="14.4" customHeight="1" x14ac:dyDescent="0.35"/>
    <row r="1489" ht="14.4" customHeight="1" x14ac:dyDescent="0.35"/>
    <row r="1490" ht="14.4" customHeight="1" x14ac:dyDescent="0.35"/>
    <row r="1491" ht="14.4" customHeight="1" x14ac:dyDescent="0.35"/>
    <row r="1492" ht="14.4" customHeight="1" x14ac:dyDescent="0.35"/>
    <row r="1493" ht="14.4" customHeight="1" x14ac:dyDescent="0.35"/>
    <row r="1494" ht="14.4" customHeight="1" x14ac:dyDescent="0.35"/>
    <row r="1495" ht="14.4" customHeight="1" x14ac:dyDescent="0.35"/>
    <row r="1496" ht="14.4" customHeight="1" x14ac:dyDescent="0.35"/>
    <row r="1497" ht="14.4" customHeight="1" x14ac:dyDescent="0.35"/>
    <row r="1498" ht="14.4" customHeight="1" x14ac:dyDescent="0.35"/>
    <row r="1499" ht="14.4" customHeight="1" x14ac:dyDescent="0.35"/>
    <row r="1500" ht="14.4" customHeight="1" x14ac:dyDescent="0.35"/>
    <row r="1501" ht="14.4" customHeight="1" x14ac:dyDescent="0.35"/>
    <row r="1502" ht="14.4" customHeight="1" x14ac:dyDescent="0.35"/>
    <row r="1503" ht="14.4" customHeight="1" x14ac:dyDescent="0.35"/>
    <row r="1504" ht="14.4" customHeight="1" x14ac:dyDescent="0.35"/>
    <row r="1505" ht="14.4" customHeight="1" x14ac:dyDescent="0.35"/>
    <row r="1506" ht="14.4" customHeight="1" x14ac:dyDescent="0.35"/>
    <row r="1507" ht="14.4" customHeight="1" x14ac:dyDescent="0.35"/>
    <row r="1508" ht="14.4" customHeight="1" x14ac:dyDescent="0.35"/>
    <row r="1509" ht="14.4" customHeight="1" x14ac:dyDescent="0.35"/>
    <row r="1510" ht="14.4" customHeight="1" x14ac:dyDescent="0.35"/>
    <row r="1511" ht="14.4" customHeight="1" x14ac:dyDescent="0.35"/>
    <row r="1512" ht="14.4" customHeight="1" x14ac:dyDescent="0.35"/>
    <row r="1513" ht="14.4" customHeight="1" x14ac:dyDescent="0.35"/>
    <row r="1514" ht="14.4" customHeight="1" x14ac:dyDescent="0.35"/>
    <row r="1515" ht="14.4" customHeight="1" x14ac:dyDescent="0.35"/>
    <row r="1516" ht="14.4" customHeight="1" x14ac:dyDescent="0.35"/>
    <row r="1517" ht="14.4" customHeight="1" x14ac:dyDescent="0.35"/>
    <row r="1518" ht="14.4" customHeight="1" x14ac:dyDescent="0.35"/>
    <row r="1519" ht="14.4" customHeight="1" x14ac:dyDescent="0.35"/>
    <row r="1520" ht="14.4" customHeight="1" x14ac:dyDescent="0.35"/>
    <row r="1521" ht="14.4" customHeight="1" x14ac:dyDescent="0.35"/>
    <row r="1522" ht="14.4" customHeight="1" x14ac:dyDescent="0.35"/>
    <row r="1523" ht="14.4" customHeight="1" x14ac:dyDescent="0.35"/>
    <row r="1524" ht="14.4" customHeight="1" x14ac:dyDescent="0.35"/>
    <row r="1525" ht="14.4" customHeight="1" x14ac:dyDescent="0.35"/>
    <row r="1526" ht="14.4" customHeight="1" x14ac:dyDescent="0.35"/>
    <row r="1527" ht="14.4" customHeight="1" x14ac:dyDescent="0.35"/>
    <row r="1528" ht="14.4" customHeight="1" x14ac:dyDescent="0.35"/>
    <row r="1529" ht="14.4" customHeight="1" x14ac:dyDescent="0.35"/>
    <row r="1530" ht="14.4" customHeight="1" x14ac:dyDescent="0.35"/>
    <row r="1531" ht="14.4" customHeight="1" x14ac:dyDescent="0.35"/>
    <row r="1532" ht="14.4" customHeight="1" x14ac:dyDescent="0.35"/>
    <row r="1533" ht="14.4" customHeight="1" x14ac:dyDescent="0.35"/>
    <row r="1534" ht="14.4" customHeight="1" x14ac:dyDescent="0.35"/>
    <row r="1535" ht="14.4" customHeight="1" x14ac:dyDescent="0.35"/>
    <row r="1536" ht="14.4" customHeight="1" x14ac:dyDescent="0.35"/>
    <row r="1537" ht="14.4" customHeight="1" x14ac:dyDescent="0.35"/>
    <row r="1538" ht="14.4" customHeight="1" x14ac:dyDescent="0.35"/>
    <row r="1539" ht="14.4" customHeight="1" x14ac:dyDescent="0.35"/>
    <row r="1540" ht="14.4" customHeight="1" x14ac:dyDescent="0.35"/>
    <row r="1541" ht="14.4" customHeight="1" x14ac:dyDescent="0.35"/>
    <row r="1542" ht="14.4" customHeight="1" x14ac:dyDescent="0.35"/>
    <row r="1543" ht="14.4" customHeight="1" x14ac:dyDescent="0.35"/>
    <row r="1544" ht="14.4" customHeight="1" x14ac:dyDescent="0.35"/>
    <row r="1545" ht="14.4" customHeight="1" x14ac:dyDescent="0.35"/>
    <row r="1546" ht="14.4" customHeight="1" x14ac:dyDescent="0.35"/>
    <row r="1547" ht="14.4" customHeight="1" x14ac:dyDescent="0.35"/>
    <row r="1548" ht="14.4" customHeight="1" x14ac:dyDescent="0.35"/>
    <row r="1549" ht="14.4" customHeight="1" x14ac:dyDescent="0.35"/>
    <row r="1550" ht="14.4" customHeight="1" x14ac:dyDescent="0.35"/>
    <row r="1551" ht="14.4" customHeight="1" x14ac:dyDescent="0.35"/>
    <row r="1552" ht="14.4" customHeight="1" x14ac:dyDescent="0.35"/>
    <row r="1553" ht="14.4" customHeight="1" x14ac:dyDescent="0.35"/>
    <row r="1554" ht="14.4" customHeight="1" x14ac:dyDescent="0.35"/>
    <row r="1555" ht="14.4" customHeight="1" x14ac:dyDescent="0.35"/>
    <row r="1556" ht="14.4" customHeight="1" x14ac:dyDescent="0.35"/>
    <row r="1557" ht="14.4" customHeight="1" x14ac:dyDescent="0.35"/>
    <row r="1558" ht="14.4" customHeight="1" x14ac:dyDescent="0.35"/>
    <row r="1559" ht="14.4" customHeight="1" x14ac:dyDescent="0.35"/>
    <row r="1560" ht="14.4" customHeight="1" x14ac:dyDescent="0.35"/>
    <row r="1561" ht="14.4" customHeight="1" x14ac:dyDescent="0.35"/>
    <row r="1562" ht="14.4" customHeight="1" x14ac:dyDescent="0.35"/>
    <row r="1563" ht="14.4" customHeight="1" x14ac:dyDescent="0.35"/>
    <row r="1564" ht="14.4" customHeight="1" x14ac:dyDescent="0.35"/>
    <row r="1565" ht="14.4" customHeight="1" x14ac:dyDescent="0.35"/>
    <row r="1566" ht="14.4" customHeight="1" x14ac:dyDescent="0.35"/>
    <row r="1567" ht="14.4" customHeight="1" x14ac:dyDescent="0.35"/>
    <row r="1568" ht="14.4" customHeight="1" x14ac:dyDescent="0.35"/>
    <row r="1569" ht="14.4" customHeight="1" x14ac:dyDescent="0.35"/>
    <row r="1570" ht="14.4" customHeight="1" x14ac:dyDescent="0.35"/>
    <row r="1571" ht="14.4" customHeight="1" x14ac:dyDescent="0.35"/>
    <row r="1572" ht="14.4" customHeight="1" x14ac:dyDescent="0.35"/>
    <row r="1573" ht="14.4" customHeight="1" x14ac:dyDescent="0.35"/>
    <row r="1574" ht="14.4" customHeight="1" x14ac:dyDescent="0.35"/>
    <row r="1575" ht="14.4" customHeight="1" x14ac:dyDescent="0.35"/>
    <row r="1576" ht="14.4" customHeight="1" x14ac:dyDescent="0.35"/>
    <row r="1577" ht="14.4" customHeight="1" x14ac:dyDescent="0.35"/>
    <row r="1578" ht="14.4" customHeight="1" x14ac:dyDescent="0.35"/>
    <row r="1579" ht="14.4" customHeight="1" x14ac:dyDescent="0.35"/>
    <row r="1580" ht="14.4" customHeight="1" x14ac:dyDescent="0.35"/>
    <row r="1581" ht="14.4" customHeight="1" x14ac:dyDescent="0.35"/>
    <row r="1582" ht="14.4" customHeight="1" x14ac:dyDescent="0.35"/>
    <row r="1583" ht="14.4" customHeight="1" x14ac:dyDescent="0.35"/>
    <row r="1584" ht="14.4" customHeight="1" x14ac:dyDescent="0.35"/>
    <row r="1585" ht="14.4" customHeight="1" x14ac:dyDescent="0.35"/>
    <row r="1586" ht="14.4" customHeight="1" x14ac:dyDescent="0.35"/>
    <row r="1587" ht="14.4" customHeight="1" x14ac:dyDescent="0.35"/>
    <row r="1588" ht="14.4" customHeight="1" x14ac:dyDescent="0.35"/>
    <row r="1589" ht="14.4" customHeight="1" x14ac:dyDescent="0.35"/>
    <row r="1590" ht="14.4" customHeight="1" x14ac:dyDescent="0.35"/>
    <row r="1591" ht="14.4" customHeight="1" x14ac:dyDescent="0.35"/>
    <row r="1592" ht="14.4" customHeight="1" x14ac:dyDescent="0.35"/>
    <row r="1593" ht="14.4" customHeight="1" x14ac:dyDescent="0.35"/>
    <row r="1594" ht="14.4" customHeight="1" x14ac:dyDescent="0.35"/>
    <row r="1595" ht="14.4" customHeight="1" x14ac:dyDescent="0.35"/>
    <row r="1596" ht="14.4" customHeight="1" x14ac:dyDescent="0.35"/>
    <row r="1597" ht="14.4" customHeight="1" x14ac:dyDescent="0.35"/>
    <row r="1598" ht="14.4" customHeight="1" x14ac:dyDescent="0.35"/>
    <row r="1599" ht="14.4" customHeight="1" x14ac:dyDescent="0.35"/>
    <row r="1600" ht="14.4" customHeight="1" x14ac:dyDescent="0.35"/>
    <row r="1601" ht="14.4" customHeight="1" x14ac:dyDescent="0.35"/>
    <row r="1602" ht="14.4" customHeight="1" x14ac:dyDescent="0.35"/>
    <row r="1603" ht="14.4" customHeight="1" x14ac:dyDescent="0.35"/>
    <row r="1604" ht="14.4" customHeight="1" x14ac:dyDescent="0.35"/>
    <row r="1605" ht="14.4" customHeight="1" x14ac:dyDescent="0.35"/>
    <row r="1606" ht="14.4" customHeight="1" x14ac:dyDescent="0.35"/>
    <row r="1607" ht="14.4" customHeight="1" x14ac:dyDescent="0.35"/>
    <row r="1608" ht="14.4" customHeight="1" x14ac:dyDescent="0.35"/>
    <row r="1609" ht="14.4" customHeight="1" x14ac:dyDescent="0.35"/>
    <row r="1610" ht="14.4" customHeight="1" x14ac:dyDescent="0.35"/>
    <row r="1611" ht="14.4" customHeight="1" x14ac:dyDescent="0.35"/>
    <row r="1612" ht="14.4" customHeight="1" x14ac:dyDescent="0.35"/>
    <row r="1613" ht="14.4" customHeight="1" x14ac:dyDescent="0.35"/>
    <row r="1614" ht="14.4" customHeight="1" x14ac:dyDescent="0.35"/>
    <row r="1615" ht="14.4" customHeight="1" x14ac:dyDescent="0.35"/>
    <row r="1616" ht="14.4" customHeight="1" x14ac:dyDescent="0.35"/>
    <row r="1617" ht="14.4" customHeight="1" x14ac:dyDescent="0.35"/>
    <row r="1618" ht="14.4" customHeight="1" x14ac:dyDescent="0.35"/>
    <row r="1619" ht="14.4" customHeight="1" x14ac:dyDescent="0.35"/>
    <row r="1620" ht="14.4" customHeight="1" x14ac:dyDescent="0.35"/>
    <row r="1621" ht="14.4" customHeight="1" x14ac:dyDescent="0.35"/>
    <row r="1622" ht="14.4" customHeight="1" x14ac:dyDescent="0.35"/>
    <row r="1623" ht="14.4" customHeight="1" x14ac:dyDescent="0.35"/>
    <row r="1624" ht="14.4" customHeight="1" x14ac:dyDescent="0.35"/>
    <row r="1625" ht="14.4" customHeight="1" x14ac:dyDescent="0.35"/>
    <row r="1626" ht="14.4" customHeight="1" x14ac:dyDescent="0.35"/>
    <row r="1627" ht="14.4" customHeight="1" x14ac:dyDescent="0.35"/>
    <row r="1628" ht="14.4" customHeight="1" x14ac:dyDescent="0.35"/>
    <row r="1629" ht="14.4" customHeight="1" x14ac:dyDescent="0.35"/>
    <row r="1630" ht="14.4" customHeight="1" x14ac:dyDescent="0.35"/>
    <row r="1631" ht="14.4" customHeight="1" x14ac:dyDescent="0.35"/>
    <row r="1632" ht="14.4" customHeight="1" x14ac:dyDescent="0.35"/>
    <row r="1633" ht="14.4" customHeight="1" x14ac:dyDescent="0.35"/>
    <row r="1634" ht="14.4" customHeight="1" x14ac:dyDescent="0.35"/>
    <row r="1635" ht="14.4" customHeight="1" x14ac:dyDescent="0.35"/>
    <row r="1636" ht="14.4" customHeight="1" x14ac:dyDescent="0.35"/>
    <row r="1637" ht="14.4" customHeight="1" x14ac:dyDescent="0.35"/>
    <row r="1638" ht="14.4" customHeight="1" x14ac:dyDescent="0.35"/>
    <row r="1639" ht="14.4" customHeight="1" x14ac:dyDescent="0.35"/>
    <row r="1640" ht="14.4" customHeight="1" x14ac:dyDescent="0.35"/>
    <row r="1641" ht="14.4" customHeight="1" x14ac:dyDescent="0.35"/>
    <row r="1642" ht="14.4" customHeight="1" x14ac:dyDescent="0.35"/>
    <row r="1643" ht="14.4" customHeight="1" x14ac:dyDescent="0.35"/>
    <row r="1644" ht="14.4" customHeight="1" x14ac:dyDescent="0.35"/>
    <row r="1645" ht="14.4" customHeight="1" x14ac:dyDescent="0.35"/>
    <row r="1646" ht="14.4" customHeight="1" x14ac:dyDescent="0.35"/>
    <row r="1647" ht="14.4" customHeight="1" x14ac:dyDescent="0.35"/>
    <row r="1648" ht="14.4" customHeight="1" x14ac:dyDescent="0.35"/>
    <row r="1649" ht="14.4" customHeight="1" x14ac:dyDescent="0.35"/>
    <row r="1650" ht="14.4" customHeight="1" x14ac:dyDescent="0.35"/>
    <row r="1651" ht="14.4" customHeight="1" x14ac:dyDescent="0.35"/>
    <row r="1652" ht="14.4" customHeight="1" x14ac:dyDescent="0.35"/>
    <row r="1653" ht="14.4" customHeight="1" x14ac:dyDescent="0.35"/>
    <row r="1654" ht="14.4" customHeight="1" x14ac:dyDescent="0.35"/>
    <row r="1655" ht="14.4" customHeight="1" x14ac:dyDescent="0.35"/>
    <row r="1656" ht="14.4" customHeight="1" x14ac:dyDescent="0.35"/>
    <row r="1657" ht="14.4" customHeight="1" x14ac:dyDescent="0.35"/>
    <row r="1658" ht="14.4" customHeight="1" x14ac:dyDescent="0.35"/>
    <row r="1659" ht="14.4" customHeight="1" x14ac:dyDescent="0.35"/>
    <row r="1660" ht="14.4" customHeight="1" x14ac:dyDescent="0.35"/>
    <row r="1661" ht="14.4" customHeight="1" x14ac:dyDescent="0.35"/>
    <row r="1662" ht="14.4" customHeight="1" x14ac:dyDescent="0.35"/>
    <row r="1663" ht="14.4" customHeight="1" x14ac:dyDescent="0.35"/>
    <row r="1664" ht="14.4" customHeight="1" x14ac:dyDescent="0.35"/>
    <row r="1665" ht="14.4" customHeight="1" x14ac:dyDescent="0.35"/>
    <row r="1666" ht="14.4" customHeight="1" x14ac:dyDescent="0.35"/>
    <row r="1667" ht="14.4" customHeight="1" x14ac:dyDescent="0.35"/>
    <row r="1668" ht="14.4" customHeight="1" x14ac:dyDescent="0.35"/>
    <row r="1669" ht="14.4" customHeight="1" x14ac:dyDescent="0.35"/>
    <row r="1670" ht="14.4" customHeight="1" x14ac:dyDescent="0.35"/>
    <row r="1671" ht="14.4" customHeight="1" x14ac:dyDescent="0.35"/>
    <row r="1672" ht="14.4" customHeight="1" x14ac:dyDescent="0.35"/>
    <row r="1673" ht="14.4" customHeight="1" x14ac:dyDescent="0.35"/>
    <row r="1674" ht="14.4" customHeight="1" x14ac:dyDescent="0.35"/>
    <row r="1675" ht="14.4" customHeight="1" x14ac:dyDescent="0.35"/>
    <row r="1676" ht="14.4" customHeight="1" x14ac:dyDescent="0.35"/>
    <row r="1677" ht="14.4" customHeight="1" x14ac:dyDescent="0.35"/>
    <row r="1678" ht="14.4" customHeight="1" x14ac:dyDescent="0.35"/>
    <row r="1679" ht="14.4" customHeight="1" x14ac:dyDescent="0.35"/>
    <row r="1680" ht="14.4" customHeight="1" x14ac:dyDescent="0.35"/>
    <row r="1681" ht="14.4" customHeight="1" x14ac:dyDescent="0.35"/>
    <row r="1682" ht="14.4" customHeight="1" x14ac:dyDescent="0.35"/>
    <row r="1683" ht="14.4" customHeight="1" x14ac:dyDescent="0.35"/>
    <row r="1684" ht="14.4" customHeight="1" x14ac:dyDescent="0.35"/>
    <row r="1685" ht="14.4" customHeight="1" x14ac:dyDescent="0.35"/>
    <row r="1686" ht="14.4" customHeight="1" x14ac:dyDescent="0.35"/>
    <row r="1687" ht="14.4" customHeight="1" x14ac:dyDescent="0.35"/>
    <row r="1688" ht="14.4" customHeight="1" x14ac:dyDescent="0.35"/>
    <row r="1689" ht="14.4" customHeight="1" x14ac:dyDescent="0.35"/>
    <row r="1690" ht="14.4" customHeight="1" x14ac:dyDescent="0.35"/>
    <row r="1691" ht="14.4" customHeight="1" x14ac:dyDescent="0.35"/>
    <row r="1692" ht="14.4" customHeight="1" x14ac:dyDescent="0.35"/>
    <row r="1693" ht="14.4" customHeight="1" x14ac:dyDescent="0.35"/>
    <row r="1694" ht="14.4" customHeight="1" x14ac:dyDescent="0.35"/>
    <row r="1695" ht="14.4" customHeight="1" x14ac:dyDescent="0.35"/>
    <row r="1696" ht="14.4" customHeight="1" x14ac:dyDescent="0.35"/>
    <row r="1697" ht="14.4" customHeight="1" x14ac:dyDescent="0.35"/>
    <row r="1698" ht="14.4" customHeight="1" x14ac:dyDescent="0.35"/>
    <row r="1699" ht="14.4" customHeight="1" x14ac:dyDescent="0.35"/>
    <row r="1700" ht="14.4" customHeight="1" x14ac:dyDescent="0.35"/>
    <row r="1701" ht="14.4" customHeight="1" x14ac:dyDescent="0.35"/>
    <row r="1702" ht="14.4" customHeight="1" x14ac:dyDescent="0.35"/>
    <row r="1703" ht="14.4" customHeight="1" x14ac:dyDescent="0.35"/>
    <row r="1704" ht="14.4" customHeight="1" x14ac:dyDescent="0.35"/>
    <row r="1705" ht="14.4" customHeight="1" x14ac:dyDescent="0.35"/>
    <row r="1706" ht="14.4" customHeight="1" x14ac:dyDescent="0.35"/>
    <row r="1707" ht="14.4" customHeight="1" x14ac:dyDescent="0.35"/>
    <row r="1708" ht="14.4" customHeight="1" x14ac:dyDescent="0.35"/>
    <row r="1709" ht="14.4" customHeight="1" x14ac:dyDescent="0.35"/>
    <row r="1710" ht="14.4" customHeight="1" x14ac:dyDescent="0.35"/>
    <row r="1711" ht="14.4" customHeight="1" x14ac:dyDescent="0.35"/>
    <row r="1712" ht="14.4" customHeight="1" x14ac:dyDescent="0.35"/>
    <row r="1713" ht="14.4" customHeight="1" x14ac:dyDescent="0.35"/>
    <row r="1714" ht="14.4" customHeight="1" x14ac:dyDescent="0.35"/>
    <row r="1715" ht="14.4" customHeight="1" x14ac:dyDescent="0.35"/>
    <row r="1716" ht="14.4" customHeight="1" x14ac:dyDescent="0.35"/>
    <row r="1717" ht="14.4" customHeight="1" x14ac:dyDescent="0.35"/>
    <row r="1718" ht="14.4" customHeight="1" x14ac:dyDescent="0.35"/>
    <row r="1719" ht="14.4" customHeight="1" x14ac:dyDescent="0.35"/>
    <row r="1720" ht="14.4" customHeight="1" x14ac:dyDescent="0.35"/>
    <row r="1721" ht="14.4" customHeight="1" x14ac:dyDescent="0.35"/>
    <row r="1722" ht="14.4" customHeight="1" x14ac:dyDescent="0.35"/>
    <row r="1723" ht="14.4" customHeight="1" x14ac:dyDescent="0.35"/>
    <row r="1724" ht="14.4" customHeight="1" x14ac:dyDescent="0.35"/>
    <row r="1725" ht="14.4" customHeight="1" x14ac:dyDescent="0.35"/>
    <row r="1726" ht="14.4" customHeight="1" x14ac:dyDescent="0.35"/>
    <row r="1727" ht="14.4" customHeight="1" x14ac:dyDescent="0.35"/>
    <row r="1728" ht="14.4" customHeight="1" x14ac:dyDescent="0.35"/>
    <row r="1729" ht="14.4" customHeight="1" x14ac:dyDescent="0.35"/>
    <row r="1730" ht="14.4" customHeight="1" x14ac:dyDescent="0.35"/>
    <row r="1731" ht="14.4" customHeight="1" x14ac:dyDescent="0.35"/>
    <row r="1732" ht="14.4" customHeight="1" x14ac:dyDescent="0.35"/>
    <row r="1733" ht="14.4" customHeight="1" x14ac:dyDescent="0.35"/>
    <row r="1734" ht="14.4" customHeight="1" x14ac:dyDescent="0.35"/>
    <row r="1735" ht="14.4" customHeight="1" x14ac:dyDescent="0.35"/>
    <row r="1736" ht="14.4" customHeight="1" x14ac:dyDescent="0.35"/>
    <row r="1737" ht="14.4" customHeight="1" x14ac:dyDescent="0.35"/>
    <row r="1738" ht="14.4" customHeight="1" x14ac:dyDescent="0.35"/>
    <row r="1739" ht="14.4" customHeight="1" x14ac:dyDescent="0.35"/>
    <row r="1740" ht="14.4" customHeight="1" x14ac:dyDescent="0.35"/>
    <row r="1741" ht="14.4" customHeight="1" x14ac:dyDescent="0.35"/>
    <row r="1742" ht="14.4" customHeight="1" x14ac:dyDescent="0.35"/>
    <row r="1743" ht="14.4" customHeight="1" x14ac:dyDescent="0.35"/>
    <row r="1744" ht="14.4" customHeight="1" x14ac:dyDescent="0.35"/>
    <row r="1745" ht="14.4" customHeight="1" x14ac:dyDescent="0.35"/>
    <row r="1746" ht="14.4" customHeight="1" x14ac:dyDescent="0.35"/>
    <row r="1747" ht="14.4" customHeight="1" x14ac:dyDescent="0.35"/>
    <row r="1748" ht="14.4" customHeight="1" x14ac:dyDescent="0.35"/>
    <row r="1749" ht="14.4" customHeight="1" x14ac:dyDescent="0.35"/>
    <row r="1750" ht="14.4" customHeight="1" x14ac:dyDescent="0.35"/>
    <row r="1751" ht="14.4" customHeight="1" x14ac:dyDescent="0.35"/>
    <row r="1752" ht="14.4" customHeight="1" x14ac:dyDescent="0.35"/>
    <row r="1753" ht="14.4" customHeight="1" x14ac:dyDescent="0.35"/>
    <row r="1754" ht="14.4" customHeight="1" x14ac:dyDescent="0.35"/>
    <row r="1755" ht="14.4" customHeight="1" x14ac:dyDescent="0.35"/>
    <row r="1756" ht="14.4" customHeight="1" x14ac:dyDescent="0.35"/>
    <row r="1757" ht="14.4" customHeight="1" x14ac:dyDescent="0.35"/>
    <row r="1758" ht="14.4" customHeight="1" x14ac:dyDescent="0.35"/>
    <row r="1759" ht="14.4" customHeight="1" x14ac:dyDescent="0.35"/>
    <row r="1760" ht="14.4" customHeight="1" x14ac:dyDescent="0.35"/>
    <row r="1761" ht="14.4" customHeight="1" x14ac:dyDescent="0.35"/>
    <row r="1762" ht="14.4" customHeight="1" x14ac:dyDescent="0.35"/>
    <row r="1763" ht="14.4" customHeight="1" x14ac:dyDescent="0.35"/>
    <row r="1764" ht="14.4" customHeight="1" x14ac:dyDescent="0.35"/>
    <row r="1765" ht="14.4" customHeight="1" x14ac:dyDescent="0.35"/>
    <row r="1766" ht="14.4" customHeight="1" x14ac:dyDescent="0.35"/>
    <row r="1767" ht="14.4" customHeight="1" x14ac:dyDescent="0.35"/>
    <row r="1768" ht="14.4" customHeight="1" x14ac:dyDescent="0.35"/>
    <row r="1769" ht="14.4" customHeight="1" x14ac:dyDescent="0.35"/>
    <row r="1770" ht="14.4" customHeight="1" x14ac:dyDescent="0.35"/>
    <row r="1771" ht="14.4" customHeight="1" x14ac:dyDescent="0.35"/>
    <row r="1772" ht="14.4" customHeight="1" x14ac:dyDescent="0.35"/>
    <row r="1773" ht="14.4" customHeight="1" x14ac:dyDescent="0.35"/>
    <row r="1774" ht="14.4" customHeight="1" x14ac:dyDescent="0.35"/>
    <row r="1775" ht="14.4" customHeight="1" x14ac:dyDescent="0.35"/>
    <row r="1776" ht="14.4" customHeight="1" x14ac:dyDescent="0.35"/>
    <row r="1777" ht="14.4" customHeight="1" x14ac:dyDescent="0.35"/>
    <row r="1778" ht="14.4" customHeight="1" x14ac:dyDescent="0.35"/>
    <row r="1779" ht="14.4" customHeight="1" x14ac:dyDescent="0.35"/>
    <row r="1780" ht="14.4" customHeight="1" x14ac:dyDescent="0.35"/>
    <row r="1781" ht="14.4" customHeight="1" x14ac:dyDescent="0.35"/>
    <row r="1782" ht="14.4" customHeight="1" x14ac:dyDescent="0.35"/>
    <row r="1783" ht="14.4" customHeight="1" x14ac:dyDescent="0.35"/>
    <row r="1784" ht="14.4" customHeight="1" x14ac:dyDescent="0.35"/>
    <row r="1785" ht="14.4" customHeight="1" x14ac:dyDescent="0.35"/>
    <row r="1786" ht="14.4" customHeight="1" x14ac:dyDescent="0.35"/>
    <row r="1787" ht="14.4" customHeight="1" x14ac:dyDescent="0.35"/>
    <row r="1788" ht="14.4" customHeight="1" x14ac:dyDescent="0.35"/>
    <row r="1789" ht="14.4" customHeight="1" x14ac:dyDescent="0.35"/>
    <row r="1790" ht="14.4" customHeight="1" x14ac:dyDescent="0.35"/>
    <row r="1791" ht="14.4" customHeight="1" x14ac:dyDescent="0.35"/>
    <row r="1792" ht="14.4" customHeight="1" x14ac:dyDescent="0.35"/>
    <row r="1793" ht="14.4" customHeight="1" x14ac:dyDescent="0.35"/>
    <row r="1794" ht="14.4" customHeight="1" x14ac:dyDescent="0.35"/>
    <row r="1795" ht="14.4" customHeight="1" x14ac:dyDescent="0.35"/>
    <row r="1796" ht="14.4" customHeight="1" x14ac:dyDescent="0.35"/>
    <row r="1797" ht="14.4" customHeight="1" x14ac:dyDescent="0.35"/>
    <row r="1798" ht="14.4" customHeight="1" x14ac:dyDescent="0.35"/>
    <row r="1799" ht="14.4" customHeight="1" x14ac:dyDescent="0.35"/>
    <row r="1800" ht="14.4" customHeight="1" x14ac:dyDescent="0.35"/>
    <row r="1801" ht="14.4" customHeight="1" x14ac:dyDescent="0.35"/>
    <row r="1802" ht="14.4" customHeight="1" x14ac:dyDescent="0.35"/>
    <row r="1803" ht="14.4" customHeight="1" x14ac:dyDescent="0.35"/>
    <row r="1804" ht="14.4" customHeight="1" x14ac:dyDescent="0.35"/>
    <row r="1805" ht="14.4" customHeight="1" x14ac:dyDescent="0.35"/>
    <row r="1806" ht="14.4" customHeight="1" x14ac:dyDescent="0.35"/>
    <row r="1807" ht="14.4" customHeight="1" x14ac:dyDescent="0.35"/>
    <row r="1808" ht="14.4" customHeight="1" x14ac:dyDescent="0.35"/>
    <row r="1809" ht="14.4" customHeight="1" x14ac:dyDescent="0.35"/>
    <row r="1810" ht="14.4" customHeight="1" x14ac:dyDescent="0.35"/>
    <row r="1811" ht="14.4" customHeight="1" x14ac:dyDescent="0.35"/>
    <row r="1812" ht="14.4" customHeight="1" x14ac:dyDescent="0.35"/>
    <row r="1813" ht="14.4" customHeight="1" x14ac:dyDescent="0.35"/>
    <row r="1814" ht="14.4" customHeight="1" x14ac:dyDescent="0.35"/>
    <row r="1815" ht="14.4" customHeight="1" x14ac:dyDescent="0.35"/>
    <row r="1816" ht="14.4" customHeight="1" x14ac:dyDescent="0.35"/>
    <row r="1817" ht="14.4" customHeight="1" x14ac:dyDescent="0.35"/>
    <row r="1818" ht="14.4" customHeight="1" x14ac:dyDescent="0.35"/>
    <row r="1819" ht="14.4" customHeight="1" x14ac:dyDescent="0.35"/>
    <row r="1820" ht="14.4" customHeight="1" x14ac:dyDescent="0.35"/>
    <row r="1821" ht="14.4" customHeight="1" x14ac:dyDescent="0.35"/>
    <row r="1822" ht="14.4" customHeight="1" x14ac:dyDescent="0.35"/>
    <row r="1823" ht="14.4" customHeight="1" x14ac:dyDescent="0.35"/>
    <row r="1824" ht="14.4" customHeight="1" x14ac:dyDescent="0.35"/>
    <row r="1825" ht="14.4" customHeight="1" x14ac:dyDescent="0.35"/>
    <row r="1826" ht="14.4" customHeight="1" x14ac:dyDescent="0.35"/>
    <row r="1827" ht="14.4" customHeight="1" x14ac:dyDescent="0.35"/>
    <row r="1828" ht="14.4" customHeight="1" x14ac:dyDescent="0.35"/>
    <row r="1829" ht="14.4" customHeight="1" x14ac:dyDescent="0.35"/>
    <row r="1830" ht="14.4" customHeight="1" x14ac:dyDescent="0.35"/>
    <row r="1831" ht="14.4" customHeight="1" x14ac:dyDescent="0.35"/>
    <row r="1832" ht="14.4" customHeight="1" x14ac:dyDescent="0.35"/>
    <row r="1833" ht="14.4" customHeight="1" x14ac:dyDescent="0.35"/>
    <row r="1834" ht="14.4" customHeight="1" x14ac:dyDescent="0.35"/>
    <row r="1835" ht="14.4" customHeight="1" x14ac:dyDescent="0.35"/>
    <row r="1836" ht="14.4" customHeight="1" x14ac:dyDescent="0.35"/>
    <row r="1837" ht="14.4" customHeight="1" x14ac:dyDescent="0.35"/>
    <row r="1838" ht="14.4" customHeight="1" x14ac:dyDescent="0.35"/>
    <row r="1839" ht="14.4" customHeight="1" x14ac:dyDescent="0.35"/>
    <row r="1840" ht="14.4" customHeight="1" x14ac:dyDescent="0.35"/>
    <row r="1841" ht="14.4" customHeight="1" x14ac:dyDescent="0.35"/>
    <row r="1842" ht="14.4" customHeight="1" x14ac:dyDescent="0.35"/>
    <row r="1843" ht="14.4" customHeight="1" x14ac:dyDescent="0.35"/>
    <row r="1844" ht="14.4" customHeight="1" x14ac:dyDescent="0.35"/>
    <row r="1845" ht="14.4" customHeight="1" x14ac:dyDescent="0.35"/>
    <row r="1846" ht="14.4" customHeight="1" x14ac:dyDescent="0.35"/>
    <row r="1847" ht="14.4" customHeight="1" x14ac:dyDescent="0.35"/>
    <row r="1848" ht="14.4" customHeight="1" x14ac:dyDescent="0.35"/>
    <row r="1849" ht="14.4" customHeight="1" x14ac:dyDescent="0.35"/>
    <row r="1850" ht="14.4" customHeight="1" x14ac:dyDescent="0.35"/>
    <row r="1851" ht="14.4" customHeight="1" x14ac:dyDescent="0.35"/>
    <row r="1852" ht="14.4" customHeight="1" x14ac:dyDescent="0.35"/>
    <row r="1853" ht="14.4" customHeight="1" x14ac:dyDescent="0.35"/>
    <row r="1854" ht="14.4" customHeight="1" x14ac:dyDescent="0.35"/>
    <row r="1855" ht="14.4" customHeight="1" x14ac:dyDescent="0.35"/>
    <row r="1856" ht="14.4" customHeight="1" x14ac:dyDescent="0.35"/>
    <row r="1857" ht="14.4" customHeight="1" x14ac:dyDescent="0.35"/>
    <row r="1858" ht="14.4" customHeight="1" x14ac:dyDescent="0.35"/>
    <row r="1859" ht="14.4" customHeight="1" x14ac:dyDescent="0.35"/>
    <row r="1860" ht="14.4" customHeight="1" x14ac:dyDescent="0.35"/>
    <row r="1861" ht="14.4" customHeight="1" x14ac:dyDescent="0.35"/>
    <row r="1862" ht="14.4" customHeight="1" x14ac:dyDescent="0.35"/>
    <row r="1863" ht="14.4" customHeight="1" x14ac:dyDescent="0.35"/>
    <row r="1864" ht="14.4" customHeight="1" x14ac:dyDescent="0.35"/>
    <row r="1865" ht="14.4" customHeight="1" x14ac:dyDescent="0.35"/>
    <row r="1866" ht="14.4" customHeight="1" x14ac:dyDescent="0.35"/>
    <row r="1867" ht="14.4" customHeight="1" x14ac:dyDescent="0.35"/>
    <row r="1868" ht="14.4" customHeight="1" x14ac:dyDescent="0.35"/>
    <row r="1869" ht="14.4" customHeight="1" x14ac:dyDescent="0.35"/>
    <row r="1870" ht="14.4" customHeight="1" x14ac:dyDescent="0.35"/>
    <row r="1871" ht="14.4" customHeight="1" x14ac:dyDescent="0.35"/>
    <row r="1872" ht="14.4" customHeight="1" x14ac:dyDescent="0.35"/>
    <row r="1873" ht="14.4" customHeight="1" x14ac:dyDescent="0.35"/>
    <row r="1874" ht="14.4" customHeight="1" x14ac:dyDescent="0.35"/>
    <row r="1875" ht="14.4" customHeight="1" x14ac:dyDescent="0.35"/>
    <row r="1876" ht="14.4" customHeight="1" x14ac:dyDescent="0.35"/>
    <row r="1877" ht="14.4" customHeight="1" x14ac:dyDescent="0.35"/>
    <row r="1878" ht="14.4" customHeight="1" x14ac:dyDescent="0.35"/>
    <row r="1879" ht="14.4" customHeight="1" x14ac:dyDescent="0.35"/>
    <row r="1880" ht="14.4" customHeight="1" x14ac:dyDescent="0.35"/>
    <row r="1881" ht="14.4" customHeight="1" x14ac:dyDescent="0.35"/>
    <row r="1882" ht="14.4" customHeight="1" x14ac:dyDescent="0.35"/>
    <row r="1883" ht="14.4" customHeight="1" x14ac:dyDescent="0.35"/>
    <row r="1884" ht="14.4" customHeight="1" x14ac:dyDescent="0.35"/>
    <row r="1885" ht="14.4" customHeight="1" x14ac:dyDescent="0.35"/>
    <row r="1886" ht="14.4" customHeight="1" x14ac:dyDescent="0.35"/>
    <row r="1887" ht="14.4" customHeight="1" x14ac:dyDescent="0.35"/>
    <row r="1888" ht="14.4" customHeight="1" x14ac:dyDescent="0.35"/>
    <row r="1889" ht="14.4" customHeight="1" x14ac:dyDescent="0.35"/>
    <row r="1890" ht="14.4" customHeight="1" x14ac:dyDescent="0.35"/>
    <row r="1891" ht="14.4" customHeight="1" x14ac:dyDescent="0.35"/>
    <row r="1892" ht="14.4" customHeight="1" x14ac:dyDescent="0.35"/>
    <row r="1893" ht="14.4" customHeight="1" x14ac:dyDescent="0.35"/>
    <row r="1894" ht="14.4" customHeight="1" x14ac:dyDescent="0.35"/>
    <row r="1895" ht="14.4" customHeight="1" x14ac:dyDescent="0.35"/>
    <row r="1896" ht="14.4" customHeight="1" x14ac:dyDescent="0.35"/>
    <row r="1897" ht="14.4" customHeight="1" x14ac:dyDescent="0.35"/>
    <row r="1898" ht="14.4" customHeight="1" x14ac:dyDescent="0.35"/>
    <row r="1899" ht="14.4" customHeight="1" x14ac:dyDescent="0.35"/>
    <row r="1900" ht="14.4" customHeight="1" x14ac:dyDescent="0.35"/>
    <row r="1901" ht="14.4" customHeight="1" x14ac:dyDescent="0.35"/>
    <row r="1902" ht="14.4" customHeight="1" x14ac:dyDescent="0.35"/>
    <row r="1903" ht="14.4" customHeight="1" x14ac:dyDescent="0.35"/>
    <row r="1904" ht="14.4" customHeight="1" x14ac:dyDescent="0.35"/>
    <row r="1905" ht="14.4" customHeight="1" x14ac:dyDescent="0.35"/>
    <row r="1906" ht="14.4" customHeight="1" x14ac:dyDescent="0.35"/>
    <row r="1907" ht="14.4" customHeight="1" x14ac:dyDescent="0.35"/>
    <row r="1908" ht="14.4" customHeight="1" x14ac:dyDescent="0.35"/>
    <row r="1909" ht="14.4" customHeight="1" x14ac:dyDescent="0.35"/>
    <row r="1910" ht="14.4" customHeight="1" x14ac:dyDescent="0.35"/>
    <row r="1911" ht="14.4" customHeight="1" x14ac:dyDescent="0.35"/>
    <row r="1912" ht="14.4" customHeight="1" x14ac:dyDescent="0.35"/>
    <row r="1913" ht="14.4" customHeight="1" x14ac:dyDescent="0.35"/>
    <row r="1914" ht="14.4" customHeight="1" x14ac:dyDescent="0.35"/>
    <row r="1915" ht="14.4" customHeight="1" x14ac:dyDescent="0.35"/>
    <row r="1916" ht="14.4" customHeight="1" x14ac:dyDescent="0.35"/>
    <row r="1917" ht="14.4" customHeight="1" x14ac:dyDescent="0.35"/>
    <row r="1918" ht="14.4" customHeight="1" x14ac:dyDescent="0.35"/>
    <row r="1919" ht="14.4" customHeight="1" x14ac:dyDescent="0.35"/>
    <row r="1920" ht="14.4" customHeight="1" x14ac:dyDescent="0.35"/>
    <row r="1921" ht="14.4" customHeight="1" x14ac:dyDescent="0.35"/>
    <row r="1922" ht="14.4" customHeight="1" x14ac:dyDescent="0.35"/>
    <row r="1923" ht="14.4" customHeight="1" x14ac:dyDescent="0.35"/>
    <row r="1924" ht="14.4" customHeight="1" x14ac:dyDescent="0.35"/>
    <row r="1925" ht="14.4" customHeight="1" x14ac:dyDescent="0.35"/>
    <row r="1926" ht="14.4" customHeight="1" x14ac:dyDescent="0.35"/>
    <row r="1927" ht="14.4" customHeight="1" x14ac:dyDescent="0.35"/>
    <row r="1928" ht="14.4" customHeight="1" x14ac:dyDescent="0.35"/>
    <row r="1929" ht="14.4" customHeight="1" x14ac:dyDescent="0.35"/>
    <row r="1930" ht="14.4" customHeight="1" x14ac:dyDescent="0.35"/>
    <row r="1931" ht="14.4" customHeight="1" x14ac:dyDescent="0.35"/>
    <row r="1932" ht="14.4" customHeight="1" x14ac:dyDescent="0.35"/>
    <row r="1933" ht="14.4" customHeight="1" x14ac:dyDescent="0.35"/>
    <row r="1934" ht="14.4" customHeight="1" x14ac:dyDescent="0.35"/>
    <row r="1935" ht="14.4" customHeight="1" x14ac:dyDescent="0.35"/>
    <row r="1936" ht="14.4" customHeight="1" x14ac:dyDescent="0.35"/>
    <row r="1937" ht="14.4" customHeight="1" x14ac:dyDescent="0.35"/>
    <row r="1938" ht="14.4" customHeight="1" x14ac:dyDescent="0.35"/>
    <row r="1939" ht="14.4" customHeight="1" x14ac:dyDescent="0.35"/>
    <row r="1940" ht="14.4" customHeight="1" x14ac:dyDescent="0.35"/>
    <row r="1941" ht="14.4" customHeight="1" x14ac:dyDescent="0.35"/>
    <row r="1942" ht="14.4" customHeight="1" x14ac:dyDescent="0.35"/>
    <row r="1943" ht="14.4" customHeight="1" x14ac:dyDescent="0.35"/>
    <row r="1944" ht="14.4" customHeight="1" x14ac:dyDescent="0.35"/>
    <row r="1945" ht="14.4" customHeight="1" x14ac:dyDescent="0.35"/>
    <row r="1946" ht="14.4" customHeight="1" x14ac:dyDescent="0.35"/>
    <row r="1947" ht="14.4" customHeight="1" x14ac:dyDescent="0.35"/>
    <row r="1948" ht="14.4" customHeight="1" x14ac:dyDescent="0.35"/>
    <row r="1949" ht="14.4" customHeight="1" x14ac:dyDescent="0.35"/>
    <row r="1950" ht="14.4" customHeight="1" x14ac:dyDescent="0.35"/>
    <row r="1951" ht="14.4" customHeight="1" x14ac:dyDescent="0.35"/>
    <row r="1952" ht="14.4" customHeight="1" x14ac:dyDescent="0.35"/>
    <row r="1953" ht="14.4" customHeight="1" x14ac:dyDescent="0.35"/>
    <row r="1954" ht="14.4" customHeight="1" x14ac:dyDescent="0.35"/>
    <row r="1955" ht="14.4" customHeight="1" x14ac:dyDescent="0.35"/>
    <row r="1956" ht="14.4" customHeight="1" x14ac:dyDescent="0.35"/>
    <row r="1957" ht="14.4" customHeight="1" x14ac:dyDescent="0.35"/>
    <row r="1958" ht="14.4" customHeight="1" x14ac:dyDescent="0.35"/>
    <row r="1959" ht="14.4" customHeight="1" x14ac:dyDescent="0.35"/>
    <row r="1960" ht="14.4" customHeight="1" x14ac:dyDescent="0.35"/>
    <row r="1961" ht="14.4" customHeight="1" x14ac:dyDescent="0.35"/>
    <row r="1962" ht="14.4" customHeight="1" x14ac:dyDescent="0.35"/>
    <row r="1963" ht="14.4" customHeight="1" x14ac:dyDescent="0.35"/>
    <row r="1964" ht="14.4" customHeight="1" x14ac:dyDescent="0.35"/>
    <row r="1965" ht="14.4" customHeight="1" x14ac:dyDescent="0.35"/>
    <row r="1966" ht="14.4" customHeight="1" x14ac:dyDescent="0.35"/>
    <row r="1967" ht="14.4" customHeight="1" x14ac:dyDescent="0.35"/>
    <row r="1968" ht="14.4" customHeight="1" x14ac:dyDescent="0.35"/>
    <row r="1969" ht="14.4" customHeight="1" x14ac:dyDescent="0.35"/>
    <row r="1970" ht="14.4" customHeight="1" x14ac:dyDescent="0.35"/>
    <row r="1971" ht="14.4" customHeight="1" x14ac:dyDescent="0.35"/>
    <row r="1972" ht="14.4" customHeight="1" x14ac:dyDescent="0.35"/>
    <row r="1973" ht="14.4" customHeight="1" x14ac:dyDescent="0.35"/>
    <row r="1974" ht="14.4" customHeight="1" x14ac:dyDescent="0.35"/>
    <row r="1975" ht="14.4" customHeight="1" x14ac:dyDescent="0.35"/>
    <row r="1976" ht="14.4" customHeight="1" x14ac:dyDescent="0.35"/>
    <row r="1977" ht="14.4" customHeight="1" x14ac:dyDescent="0.35"/>
    <row r="1978" ht="14.4" customHeight="1" x14ac:dyDescent="0.35"/>
    <row r="1979" ht="14.4" customHeight="1" x14ac:dyDescent="0.35"/>
    <row r="1980" ht="14.4" customHeight="1" x14ac:dyDescent="0.35"/>
    <row r="1981" ht="14.4" customHeight="1" x14ac:dyDescent="0.35"/>
    <row r="1982" ht="14.4" customHeight="1" x14ac:dyDescent="0.35"/>
    <row r="1983" ht="14.4" customHeight="1" x14ac:dyDescent="0.35"/>
    <row r="1984" ht="14.4" customHeight="1" x14ac:dyDescent="0.35"/>
    <row r="1985" ht="14.4" customHeight="1" x14ac:dyDescent="0.35"/>
    <row r="1986" ht="14.4" customHeight="1" x14ac:dyDescent="0.35"/>
    <row r="1987" ht="14.4" customHeight="1" x14ac:dyDescent="0.35"/>
    <row r="1988" ht="14.4" customHeight="1" x14ac:dyDescent="0.35"/>
    <row r="1989" ht="14.4" customHeight="1" x14ac:dyDescent="0.35"/>
    <row r="1990" ht="14.4" customHeight="1" x14ac:dyDescent="0.35"/>
    <row r="1991" ht="14.4" customHeight="1" x14ac:dyDescent="0.35"/>
    <row r="1992" ht="14.4" customHeight="1" x14ac:dyDescent="0.35"/>
    <row r="1993" ht="14.4" customHeight="1" x14ac:dyDescent="0.35"/>
    <row r="1994" ht="14.4" customHeight="1" x14ac:dyDescent="0.35"/>
    <row r="1995" ht="14.4" customHeight="1" x14ac:dyDescent="0.35"/>
    <row r="1996" ht="14.4" customHeight="1" x14ac:dyDescent="0.35"/>
    <row r="1997" ht="14.4" customHeight="1" x14ac:dyDescent="0.35"/>
    <row r="1998" ht="14.4" customHeight="1" x14ac:dyDescent="0.35"/>
    <row r="1999" ht="14.4" customHeight="1" x14ac:dyDescent="0.35"/>
    <row r="2000" ht="14.4" customHeight="1" x14ac:dyDescent="0.35"/>
    <row r="2001" ht="14.4" customHeight="1" x14ac:dyDescent="0.35"/>
    <row r="2002" ht="14.4" customHeight="1" x14ac:dyDescent="0.35"/>
    <row r="2003" ht="14.4" customHeight="1" x14ac:dyDescent="0.35"/>
    <row r="2004" ht="14.4" customHeight="1" x14ac:dyDescent="0.35"/>
    <row r="2005" ht="14.4" customHeight="1" x14ac:dyDescent="0.35"/>
    <row r="2006" ht="14.4" customHeight="1" x14ac:dyDescent="0.35"/>
    <row r="2007" ht="14.4" customHeight="1" x14ac:dyDescent="0.35"/>
    <row r="2008" ht="14.4" customHeight="1" x14ac:dyDescent="0.35"/>
    <row r="2009" ht="14.4" customHeight="1" x14ac:dyDescent="0.35"/>
    <row r="2010" ht="14.4" customHeight="1" x14ac:dyDescent="0.35"/>
    <row r="2011" ht="14.4" customHeight="1" x14ac:dyDescent="0.35"/>
    <row r="2012" ht="14.4" customHeight="1" x14ac:dyDescent="0.35"/>
    <row r="2013" ht="14.4" customHeight="1" x14ac:dyDescent="0.35"/>
    <row r="2014" ht="14.4" customHeight="1" x14ac:dyDescent="0.35"/>
    <row r="2015" ht="14.4" customHeight="1" x14ac:dyDescent="0.35"/>
    <row r="2016" ht="14.4" customHeight="1" x14ac:dyDescent="0.35"/>
    <row r="2017" ht="14.4" customHeight="1" x14ac:dyDescent="0.35"/>
    <row r="2018" ht="14.4" customHeight="1" x14ac:dyDescent="0.35"/>
    <row r="2019" ht="14.4" customHeight="1" x14ac:dyDescent="0.35"/>
    <row r="2020" ht="14.4" customHeight="1" x14ac:dyDescent="0.35"/>
    <row r="2021" ht="14.4" customHeight="1" x14ac:dyDescent="0.35"/>
    <row r="2022" ht="14.4" customHeight="1" x14ac:dyDescent="0.35"/>
    <row r="2023" ht="14.4" customHeight="1" x14ac:dyDescent="0.35"/>
    <row r="2024" ht="14.4" customHeight="1" x14ac:dyDescent="0.35"/>
    <row r="2025" ht="14.4" customHeight="1" x14ac:dyDescent="0.35"/>
    <row r="2026" ht="14.4" customHeight="1" x14ac:dyDescent="0.35"/>
    <row r="2027" ht="14.4" customHeight="1" x14ac:dyDescent="0.35"/>
    <row r="2028" ht="14.4" customHeight="1" x14ac:dyDescent="0.35"/>
    <row r="2029" ht="14.4" customHeight="1" x14ac:dyDescent="0.35"/>
    <row r="2030" ht="14.4" customHeight="1" x14ac:dyDescent="0.35"/>
    <row r="2031" ht="14.4" customHeight="1" x14ac:dyDescent="0.35"/>
    <row r="2032" ht="14.4" customHeight="1" x14ac:dyDescent="0.35"/>
    <row r="2033" ht="14.4" customHeight="1" x14ac:dyDescent="0.35"/>
    <row r="2034" ht="14.4" customHeight="1" x14ac:dyDescent="0.35"/>
    <row r="2035" ht="14.4" customHeight="1" x14ac:dyDescent="0.35"/>
    <row r="2036" ht="14.4" customHeight="1" x14ac:dyDescent="0.35"/>
    <row r="2037" ht="14.4" customHeight="1" x14ac:dyDescent="0.35"/>
    <row r="2038" ht="14.4" customHeight="1" x14ac:dyDescent="0.35"/>
    <row r="2039" ht="14.4" customHeight="1" x14ac:dyDescent="0.35"/>
    <row r="2040" ht="14.4" customHeight="1" x14ac:dyDescent="0.35"/>
    <row r="2041" ht="14.4" customHeight="1" x14ac:dyDescent="0.35"/>
    <row r="2042" ht="14.4" customHeight="1" x14ac:dyDescent="0.35"/>
    <row r="2043" ht="14.4" customHeight="1" x14ac:dyDescent="0.35"/>
    <row r="2044" ht="14.4" customHeight="1" x14ac:dyDescent="0.35"/>
    <row r="2045" ht="14.4" customHeight="1" x14ac:dyDescent="0.35"/>
    <row r="2046" ht="14.4" customHeight="1" x14ac:dyDescent="0.35"/>
    <row r="2047" ht="14.4" customHeight="1" x14ac:dyDescent="0.35"/>
    <row r="2048" ht="14.4" customHeight="1" x14ac:dyDescent="0.35"/>
    <row r="2049" ht="14.4" customHeight="1" x14ac:dyDescent="0.35"/>
    <row r="2050" ht="14.4" customHeight="1" x14ac:dyDescent="0.35"/>
    <row r="2051" ht="14.4" customHeight="1" x14ac:dyDescent="0.35"/>
    <row r="2052" ht="14.4" customHeight="1" x14ac:dyDescent="0.35"/>
    <row r="2053" ht="14.4" customHeight="1" x14ac:dyDescent="0.35"/>
    <row r="2054" ht="14.4" customHeight="1" x14ac:dyDescent="0.35"/>
    <row r="2055" ht="14.4" customHeight="1" x14ac:dyDescent="0.35"/>
    <row r="2056" ht="14.4" customHeight="1" x14ac:dyDescent="0.35"/>
    <row r="2057" ht="14.4" customHeight="1" x14ac:dyDescent="0.35"/>
    <row r="2058" ht="14.4" customHeight="1" x14ac:dyDescent="0.35"/>
    <row r="2059" ht="14.4" customHeight="1" x14ac:dyDescent="0.35"/>
    <row r="2060" ht="14.4" customHeight="1" x14ac:dyDescent="0.35"/>
    <row r="2061" ht="14.4" customHeight="1" x14ac:dyDescent="0.35"/>
    <row r="2062" ht="14.4" customHeight="1" x14ac:dyDescent="0.35"/>
    <row r="2063" ht="14.4" customHeight="1" x14ac:dyDescent="0.35"/>
    <row r="2064" ht="14.4" customHeight="1" x14ac:dyDescent="0.35"/>
    <row r="2065" ht="14.4" customHeight="1" x14ac:dyDescent="0.35"/>
    <row r="2066" ht="14.4" customHeight="1" x14ac:dyDescent="0.35"/>
    <row r="2067" ht="14.4" customHeight="1" x14ac:dyDescent="0.35"/>
    <row r="2068" ht="14.4" customHeight="1" x14ac:dyDescent="0.35"/>
    <row r="2069" ht="14.4" customHeight="1" x14ac:dyDescent="0.35"/>
    <row r="2070" ht="14.4" customHeight="1" x14ac:dyDescent="0.35"/>
    <row r="2071" ht="14.4" customHeight="1" x14ac:dyDescent="0.35"/>
    <row r="2072" ht="14.4" customHeight="1" x14ac:dyDescent="0.35"/>
    <row r="2073" ht="14.4" customHeight="1" x14ac:dyDescent="0.35"/>
    <row r="2074" ht="14.4" customHeight="1" x14ac:dyDescent="0.35"/>
    <row r="2075" ht="14.4" customHeight="1" x14ac:dyDescent="0.35"/>
    <row r="2076" ht="14.4" customHeight="1" x14ac:dyDescent="0.35"/>
    <row r="2077" ht="14.4" customHeight="1" x14ac:dyDescent="0.35"/>
    <row r="2078" ht="14.4" customHeight="1" x14ac:dyDescent="0.35"/>
    <row r="2079" ht="14.4" customHeight="1" x14ac:dyDescent="0.35"/>
    <row r="2080" ht="14.4" customHeight="1" x14ac:dyDescent="0.35"/>
    <row r="2081" ht="14.4" customHeight="1" x14ac:dyDescent="0.35"/>
    <row r="2082" ht="14.4" customHeight="1" x14ac:dyDescent="0.35"/>
    <row r="2083" ht="14.4" customHeight="1" x14ac:dyDescent="0.35"/>
    <row r="2084" ht="14.4" customHeight="1" x14ac:dyDescent="0.35"/>
    <row r="2085" ht="14.4" customHeight="1" x14ac:dyDescent="0.35"/>
    <row r="2086" ht="14.4" customHeight="1" x14ac:dyDescent="0.35"/>
    <row r="2087" ht="14.4" customHeight="1" x14ac:dyDescent="0.35"/>
    <row r="2088" ht="14.4" customHeight="1" x14ac:dyDescent="0.35"/>
    <row r="2089" ht="14.4" customHeight="1" x14ac:dyDescent="0.35"/>
    <row r="2090" ht="14.4" customHeight="1" x14ac:dyDescent="0.35"/>
    <row r="2091" ht="14.4" customHeight="1" x14ac:dyDescent="0.35"/>
    <row r="2092" ht="14.4" customHeight="1" x14ac:dyDescent="0.35"/>
    <row r="2093" ht="14.4" customHeight="1" x14ac:dyDescent="0.35"/>
    <row r="2094" ht="14.4" customHeight="1" x14ac:dyDescent="0.35"/>
    <row r="2095" ht="14.4" customHeight="1" x14ac:dyDescent="0.35"/>
    <row r="2096" ht="14.4" customHeight="1" x14ac:dyDescent="0.35"/>
    <row r="2097" ht="14.4" customHeight="1" x14ac:dyDescent="0.35"/>
    <row r="2098" ht="14.4" customHeight="1" x14ac:dyDescent="0.35"/>
    <row r="2099" ht="14.4" customHeight="1" x14ac:dyDescent="0.35"/>
    <row r="2100" ht="14.4" customHeight="1" x14ac:dyDescent="0.35"/>
    <row r="2101" ht="14.4" customHeight="1" x14ac:dyDescent="0.35"/>
    <row r="2102" ht="14.4" customHeight="1" x14ac:dyDescent="0.35"/>
    <row r="2103" ht="14.4" customHeight="1" x14ac:dyDescent="0.35"/>
    <row r="2104" ht="14.4" customHeight="1" x14ac:dyDescent="0.35"/>
    <row r="2105" ht="14.4" customHeight="1" x14ac:dyDescent="0.35"/>
    <row r="2106" ht="14.4" customHeight="1" x14ac:dyDescent="0.35"/>
    <row r="2107" ht="14.4" customHeight="1" x14ac:dyDescent="0.35"/>
    <row r="2108" ht="14.4" customHeight="1" x14ac:dyDescent="0.35"/>
    <row r="2109" ht="14.4" customHeight="1" x14ac:dyDescent="0.35"/>
    <row r="2110" ht="14.4" customHeight="1" x14ac:dyDescent="0.35"/>
    <row r="2111" ht="14.4" customHeight="1" x14ac:dyDescent="0.35"/>
    <row r="2112" ht="14.4" customHeight="1" x14ac:dyDescent="0.35"/>
    <row r="2113" ht="14.4" customHeight="1" x14ac:dyDescent="0.35"/>
    <row r="2114" ht="14.4" customHeight="1" x14ac:dyDescent="0.35"/>
  </sheetData>
  <mergeCells count="3">
    <mergeCell ref="C12:L12"/>
    <mergeCell ref="N12:W12"/>
    <mergeCell ref="Y12:AH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5</vt:i4>
      </vt:variant>
    </vt:vector>
  </HeadingPairs>
  <TitlesOfParts>
    <vt:vector size="5" baseType="lpstr">
      <vt:lpstr>Comparison plots</vt:lpstr>
      <vt:lpstr>Basic data and TE</vt:lpstr>
      <vt:lpstr>Correlations</vt:lpstr>
      <vt:lpstr>Bias in Deming regression</vt:lpstr>
      <vt:lpstr>Plots Bland_Altman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palahti, M Katariina</dc:creator>
  <cp:lastModifiedBy>Claudia Ottka</cp:lastModifiedBy>
  <dcterms:created xsi:type="dcterms:W3CDTF">2018-08-25T13:48:48Z</dcterms:created>
  <dcterms:modified xsi:type="dcterms:W3CDTF">2019-11-21T14:12:09Z</dcterms:modified>
</cp:coreProperties>
</file>